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E\IAPSMCON 2021\CME\CME Footprint\Data\"/>
    </mc:Choice>
  </mc:AlternateContent>
  <xr:revisionPtr revIDLastSave="0" documentId="13_ncr:1_{1481C64D-1B8E-4A38-9D41-B464966B1E56}" xr6:coauthVersionLast="47" xr6:coauthVersionMax="47" xr10:uidLastSave="{00000000-0000-0000-0000-000000000000}"/>
  <bookViews>
    <workbookView xWindow="264" yWindow="504" windowWidth="10956" windowHeight="12336" xr2:uid="{00000000-000D-0000-FFFF-FFFF00000000}"/>
  </bookViews>
  <sheets>
    <sheet name=" Total CE in transport" sheetId="8" r:id="rId1"/>
    <sheet name="Other states" sheetId="3" r:id="rId2"/>
    <sheet name="PB_HR_HP" sheetId="2" r:id="rId3"/>
  </sheets>
  <definedNames>
    <definedName name="_xlnm._FilterDatabase" localSheetId="2" hidden="1">PB_HR_HP!$A$2:$K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4" i="3" l="1"/>
  <c r="B4" i="8"/>
  <c r="Q29" i="3"/>
  <c r="D4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D29" i="3"/>
  <c r="E29" i="3" s="1"/>
  <c r="D5" i="3"/>
  <c r="E5" i="3" s="1"/>
  <c r="D6" i="3"/>
  <c r="E6" i="3" s="1"/>
  <c r="D7" i="3"/>
  <c r="E7" i="3" s="1"/>
  <c r="D8" i="3"/>
  <c r="E8" i="3" s="1"/>
  <c r="D9" i="3"/>
  <c r="E9" i="3" s="1"/>
  <c r="K9" i="3" s="1"/>
  <c r="D10" i="3"/>
  <c r="E10" i="3" s="1"/>
  <c r="O10" i="3" s="1"/>
  <c r="P10" i="3" s="1"/>
  <c r="D11" i="3"/>
  <c r="E11" i="3" s="1"/>
  <c r="D12" i="3"/>
  <c r="E12" i="3" s="1"/>
  <c r="D13" i="3"/>
  <c r="E13" i="3" s="1"/>
  <c r="D14" i="3"/>
  <c r="E14" i="3" s="1"/>
  <c r="D15" i="3"/>
  <c r="E15" i="3" s="1"/>
  <c r="D16" i="3"/>
  <c r="E16" i="3" s="1"/>
  <c r="D17" i="3"/>
  <c r="E17" i="3" s="1"/>
  <c r="K17" i="3" s="1"/>
  <c r="D18" i="3"/>
  <c r="E18" i="3" s="1"/>
  <c r="O18" i="3" s="1"/>
  <c r="P18" i="3" s="1"/>
  <c r="D19" i="3"/>
  <c r="E19" i="3" s="1"/>
  <c r="D20" i="3"/>
  <c r="E20" i="3" s="1"/>
  <c r="D21" i="3"/>
  <c r="E21" i="3" s="1"/>
  <c r="D22" i="3"/>
  <c r="E22" i="3" s="1"/>
  <c r="D23" i="3"/>
  <c r="E23" i="3" s="1"/>
  <c r="D24" i="3"/>
  <c r="E24" i="3" s="1"/>
  <c r="D25" i="3"/>
  <c r="E25" i="3" s="1"/>
  <c r="K25" i="3" s="1"/>
  <c r="D26" i="3"/>
  <c r="E26" i="3" s="1"/>
  <c r="O26" i="3" s="1"/>
  <c r="P26" i="3" s="1"/>
  <c r="D27" i="3"/>
  <c r="E27" i="3" s="1"/>
  <c r="D28" i="3"/>
  <c r="E28" i="3" s="1"/>
  <c r="E4" i="3"/>
  <c r="O4" i="3" s="1"/>
  <c r="P4" i="3" s="1"/>
  <c r="E3" i="3"/>
  <c r="O3" i="3" s="1"/>
  <c r="P3" i="3" s="1"/>
  <c r="K4" i="3" l="1"/>
  <c r="L4" i="3" s="1"/>
  <c r="M22" i="3"/>
  <c r="N22" i="3" s="1"/>
  <c r="K22" i="3"/>
  <c r="M14" i="3"/>
  <c r="N14" i="3" s="1"/>
  <c r="K14" i="3"/>
  <c r="M6" i="3"/>
  <c r="N6" i="3" s="1"/>
  <c r="K6" i="3"/>
  <c r="M3" i="3"/>
  <c r="K3" i="3"/>
  <c r="M21" i="3"/>
  <c r="N21" i="3" s="1"/>
  <c r="O21" i="3"/>
  <c r="P21" i="3" s="1"/>
  <c r="K21" i="3"/>
  <c r="G21" i="3"/>
  <c r="M13" i="3"/>
  <c r="N13" i="3" s="1"/>
  <c r="O13" i="3"/>
  <c r="P13" i="3" s="1"/>
  <c r="K13" i="3"/>
  <c r="G13" i="3"/>
  <c r="M5" i="3"/>
  <c r="N5" i="3" s="1"/>
  <c r="O5" i="3"/>
  <c r="P5" i="3" s="1"/>
  <c r="K5" i="3"/>
  <c r="L5" i="3" s="1"/>
  <c r="G5" i="3"/>
  <c r="O20" i="3"/>
  <c r="P20" i="3" s="1"/>
  <c r="G20" i="3"/>
  <c r="K20" i="3"/>
  <c r="M20" i="3"/>
  <c r="N20" i="3" s="1"/>
  <c r="O12" i="3"/>
  <c r="P12" i="3" s="1"/>
  <c r="K12" i="3"/>
  <c r="G12" i="3"/>
  <c r="M12" i="3"/>
  <c r="N12" i="3" s="1"/>
  <c r="M29" i="3"/>
  <c r="O29" i="3"/>
  <c r="K29" i="3"/>
  <c r="K27" i="3"/>
  <c r="G27" i="3"/>
  <c r="M27" i="3"/>
  <c r="N27" i="3" s="1"/>
  <c r="O27" i="3"/>
  <c r="P27" i="3" s="1"/>
  <c r="O19" i="3"/>
  <c r="P19" i="3" s="1"/>
  <c r="K19" i="3"/>
  <c r="G19" i="3"/>
  <c r="M19" i="3"/>
  <c r="N19" i="3" s="1"/>
  <c r="O11" i="3"/>
  <c r="P11" i="3" s="1"/>
  <c r="K11" i="3"/>
  <c r="G11" i="3"/>
  <c r="M11" i="3"/>
  <c r="N11" i="3" s="1"/>
  <c r="O28" i="3"/>
  <c r="P28" i="3" s="1"/>
  <c r="K28" i="3"/>
  <c r="G28" i="3"/>
  <c r="M28" i="3"/>
  <c r="N28" i="3" s="1"/>
  <c r="G24" i="3"/>
  <c r="M24" i="3"/>
  <c r="N24" i="3" s="1"/>
  <c r="O24" i="3"/>
  <c r="P24" i="3" s="1"/>
  <c r="K24" i="3"/>
  <c r="M16" i="3"/>
  <c r="N16" i="3" s="1"/>
  <c r="O16" i="3"/>
  <c r="P16" i="3" s="1"/>
  <c r="K16" i="3"/>
  <c r="G16" i="3"/>
  <c r="G8" i="3"/>
  <c r="M8" i="3"/>
  <c r="N8" i="3" s="1"/>
  <c r="O8" i="3"/>
  <c r="P8" i="3" s="1"/>
  <c r="K8" i="3"/>
  <c r="G23" i="3"/>
  <c r="M23" i="3"/>
  <c r="N23" i="3" s="1"/>
  <c r="O23" i="3"/>
  <c r="P23" i="3" s="1"/>
  <c r="K23" i="3"/>
  <c r="G15" i="3"/>
  <c r="M15" i="3"/>
  <c r="N15" i="3" s="1"/>
  <c r="O15" i="3"/>
  <c r="P15" i="3" s="1"/>
  <c r="K15" i="3"/>
  <c r="G7" i="3"/>
  <c r="M7" i="3"/>
  <c r="N7" i="3" s="1"/>
  <c r="O7" i="3"/>
  <c r="P7" i="3" s="1"/>
  <c r="K7" i="3"/>
  <c r="G4" i="3"/>
  <c r="G22" i="3"/>
  <c r="G14" i="3"/>
  <c r="G6" i="3"/>
  <c r="M4" i="3"/>
  <c r="N4" i="3" s="1"/>
  <c r="O25" i="3"/>
  <c r="P25" i="3" s="1"/>
  <c r="O17" i="3"/>
  <c r="P17" i="3" s="1"/>
  <c r="O9" i="3"/>
  <c r="P9" i="3" s="1"/>
  <c r="M25" i="3"/>
  <c r="N25" i="3" s="1"/>
  <c r="M17" i="3"/>
  <c r="N17" i="3" s="1"/>
  <c r="M9" i="3"/>
  <c r="N9" i="3" s="1"/>
  <c r="O22" i="3"/>
  <c r="P22" i="3" s="1"/>
  <c r="O14" i="3"/>
  <c r="P14" i="3" s="1"/>
  <c r="O6" i="3"/>
  <c r="P6" i="3" s="1"/>
  <c r="M18" i="3"/>
  <c r="N18" i="3" s="1"/>
  <c r="G26" i="3"/>
  <c r="G18" i="3"/>
  <c r="G10" i="3"/>
  <c r="M26" i="3"/>
  <c r="N26" i="3" s="1"/>
  <c r="M10" i="3"/>
  <c r="N10" i="3" s="1"/>
  <c r="G25" i="3"/>
  <c r="G17" i="3"/>
  <c r="G9" i="3"/>
  <c r="K26" i="3"/>
  <c r="K18" i="3"/>
  <c r="K10" i="3"/>
  <c r="L3" i="3" l="1"/>
  <c r="H29" i="3" l="1"/>
  <c r="I29" i="3"/>
  <c r="J29" i="3"/>
  <c r="F29" i="3"/>
  <c r="G3" i="3"/>
  <c r="G29" i="3" l="1"/>
  <c r="P29" i="3"/>
  <c r="N29" i="3"/>
  <c r="N3" i="3"/>
  <c r="Q3" i="3" l="1"/>
  <c r="F3" i="2"/>
  <c r="I3" i="2" s="1"/>
  <c r="J3" i="2" s="1"/>
  <c r="F25" i="2"/>
  <c r="F27" i="2"/>
  <c r="F29" i="2"/>
  <c r="F31" i="2"/>
  <c r="F32" i="2"/>
  <c r="F19" i="2"/>
  <c r="F4" i="2"/>
  <c r="F9" i="2"/>
  <c r="F21" i="2" l="1"/>
  <c r="F13" i="2"/>
  <c r="I13" i="2" s="1"/>
  <c r="J13" i="2" s="1"/>
  <c r="F26" i="2"/>
  <c r="I26" i="2" s="1"/>
  <c r="J26" i="2" s="1"/>
  <c r="F17" i="2"/>
  <c r="I17" i="2" s="1"/>
  <c r="J17" i="2" s="1"/>
  <c r="F30" i="2"/>
  <c r="I30" i="2" s="1"/>
  <c r="J30" i="2" s="1"/>
  <c r="F5" i="2"/>
  <c r="I5" i="2" s="1"/>
  <c r="J5" i="2" s="1"/>
  <c r="F12" i="2"/>
  <c r="I12" i="2" s="1"/>
  <c r="J12" i="2" s="1"/>
  <c r="L17" i="3"/>
  <c r="I21" i="2"/>
  <c r="J21" i="2" s="1"/>
  <c r="F6" i="2"/>
  <c r="I29" i="2"/>
  <c r="J29" i="2" s="1"/>
  <c r="I25" i="2"/>
  <c r="J25" i="2" s="1"/>
  <c r="I31" i="2"/>
  <c r="J31" i="2" s="1"/>
  <c r="I27" i="2"/>
  <c r="J27" i="2" s="1"/>
  <c r="I32" i="2"/>
  <c r="J32" i="2" s="1"/>
  <c r="I19" i="2"/>
  <c r="J19" i="2" s="1"/>
  <c r="I4" i="2"/>
  <c r="J4" i="2" s="1"/>
  <c r="I9" i="2"/>
  <c r="J9" i="2" s="1"/>
  <c r="L7" i="3"/>
  <c r="L10" i="3"/>
  <c r="L12" i="3"/>
  <c r="L13" i="3"/>
  <c r="L15" i="3"/>
  <c r="L24" i="3"/>
  <c r="L9" i="3"/>
  <c r="L11" i="3"/>
  <c r="L14" i="3"/>
  <c r="L16" i="3"/>
  <c r="L18" i="3"/>
  <c r="L22" i="3"/>
  <c r="L25" i="3"/>
  <c r="F10" i="2" l="1"/>
  <c r="I10" i="2" s="1"/>
  <c r="J10" i="2" s="1"/>
  <c r="F11" i="2"/>
  <c r="I11" i="2" s="1"/>
  <c r="J11" i="2" s="1"/>
  <c r="F18" i="2"/>
  <c r="I18" i="2" s="1"/>
  <c r="J18" i="2" s="1"/>
  <c r="F22" i="2"/>
  <c r="I22" i="2" s="1"/>
  <c r="J22" i="2" s="1"/>
  <c r="F20" i="2"/>
  <c r="I20" i="2" s="1"/>
  <c r="J20" i="2" s="1"/>
  <c r="F24" i="2"/>
  <c r="I24" i="2" s="1"/>
  <c r="J24" i="2" s="1"/>
  <c r="F8" i="2"/>
  <c r="I8" i="2" s="1"/>
  <c r="J8" i="2" s="1"/>
  <c r="F16" i="2"/>
  <c r="I16" i="2" s="1"/>
  <c r="J16" i="2" s="1"/>
  <c r="F28" i="2"/>
  <c r="I28" i="2" s="1"/>
  <c r="J28" i="2" s="1"/>
  <c r="F15" i="2"/>
  <c r="I15" i="2" s="1"/>
  <c r="J15" i="2" s="1"/>
  <c r="F23" i="2"/>
  <c r="I23" i="2" s="1"/>
  <c r="J23" i="2" s="1"/>
  <c r="F7" i="2"/>
  <c r="F14" i="2"/>
  <c r="I7" i="2"/>
  <c r="J7" i="2" s="1"/>
  <c r="I14" i="2"/>
  <c r="J14" i="2" s="1"/>
  <c r="I6" i="2"/>
  <c r="J6" i="2" s="1"/>
  <c r="Q12" i="3"/>
  <c r="L23" i="3"/>
  <c r="L8" i="3"/>
  <c r="L28" i="3"/>
  <c r="L27" i="3"/>
  <c r="L20" i="3"/>
  <c r="L26" i="3"/>
  <c r="L21" i="3"/>
  <c r="L19" i="3"/>
  <c r="L6" i="3"/>
  <c r="J33" i="2" l="1"/>
  <c r="Q17" i="3"/>
  <c r="Q25" i="3"/>
  <c r="Q14" i="3"/>
  <c r="Q16" i="3"/>
  <c r="Q9" i="3"/>
  <c r="Q10" i="3"/>
  <c r="Q18" i="3"/>
  <c r="Q13" i="3"/>
  <c r="Q7" i="3"/>
  <c r="Q23" i="3"/>
  <c r="Q15" i="3"/>
  <c r="Q24" i="3"/>
  <c r="Q19" i="3"/>
  <c r="Q6" i="3"/>
  <c r="Q5" i="3"/>
  <c r="L29" i="3"/>
  <c r="Q11" i="3"/>
  <c r="Q22" i="3"/>
  <c r="Q26" i="3" l="1"/>
  <c r="Q27" i="3"/>
  <c r="Q28" i="3"/>
  <c r="Q8" i="3"/>
  <c r="Q21" i="3"/>
  <c r="Q20" i="3"/>
</calcChain>
</file>

<file path=xl/sharedStrings.xml><?xml version="1.0" encoding="utf-8"?>
<sst xmlns="http://schemas.openxmlformats.org/spreadsheetml/2006/main" count="135" uniqueCount="100">
  <si>
    <t>Sheet for assessing the Carbon Emission from Transport related activities of IAPSM conference</t>
  </si>
  <si>
    <t>State of origin (Exclude Chandigarh)</t>
  </si>
  <si>
    <t>Total attendees</t>
  </si>
  <si>
    <t>Distance between the state capital and chandigarh</t>
  </si>
  <si>
    <t>Carbon Emission (CE) g CO2 eq per/passenger per Km in Rail Travel</t>
  </si>
  <si>
    <t>Carbon Emission g CO2 eq per/passenger per Km in Air Travel</t>
  </si>
  <si>
    <t>Carbon Emission g CO2 eq per/passenger per Km in Road Travel</t>
  </si>
  <si>
    <t>Rail CE</t>
  </si>
  <si>
    <t>Air CE</t>
  </si>
  <si>
    <t>Road CE</t>
  </si>
  <si>
    <t>Total CE</t>
  </si>
  <si>
    <t>Andaman and Nicobar</t>
  </si>
  <si>
    <t xml:space="preserve">Road- Car Sedan </t>
  </si>
  <si>
    <t>Andhra Pradesh</t>
  </si>
  <si>
    <t>Assam</t>
  </si>
  <si>
    <t>Bihar</t>
  </si>
  <si>
    <t>Chhattisgarh</t>
  </si>
  <si>
    <t>Delhi</t>
  </si>
  <si>
    <t>Goa</t>
  </si>
  <si>
    <t>Gujarat</t>
  </si>
  <si>
    <t>Haryana</t>
  </si>
  <si>
    <t>Himachal Pradesh</t>
  </si>
  <si>
    <t>Jammu and Kashmir</t>
  </si>
  <si>
    <t>Jharkhand</t>
  </si>
  <si>
    <t>Karnataka</t>
  </si>
  <si>
    <t>Kerala</t>
  </si>
  <si>
    <t>Madhya Pradesh</t>
  </si>
  <si>
    <t>Maharashtra</t>
  </si>
  <si>
    <t>Manipur</t>
  </si>
  <si>
    <t>Odisha</t>
  </si>
  <si>
    <t>Puducherry</t>
  </si>
  <si>
    <t>Punjab</t>
  </si>
  <si>
    <t>Rajasthan</t>
  </si>
  <si>
    <t>Tamil Nadu</t>
  </si>
  <si>
    <t>Telangana</t>
  </si>
  <si>
    <t>Tripura</t>
  </si>
  <si>
    <t>Uttar Pradesh</t>
  </si>
  <si>
    <t>Uttarakhand</t>
  </si>
  <si>
    <t>West Bengal</t>
  </si>
  <si>
    <t>District/City</t>
  </si>
  <si>
    <t>Distance between the city and chandigarh</t>
  </si>
  <si>
    <t>Ambala</t>
  </si>
  <si>
    <t>Faridabad</t>
  </si>
  <si>
    <t>Gurgaon</t>
  </si>
  <si>
    <t>Hisar</t>
  </si>
  <si>
    <t>Jagadhari</t>
  </si>
  <si>
    <t>Rewari</t>
  </si>
  <si>
    <t>Panchkula</t>
  </si>
  <si>
    <t>Rohtak</t>
  </si>
  <si>
    <t>Sonepat</t>
  </si>
  <si>
    <t>Total registrants from the state</t>
  </si>
  <si>
    <t>Bilaspur</t>
  </si>
  <si>
    <t>Chamba</t>
  </si>
  <si>
    <t>Hamirpur</t>
  </si>
  <si>
    <t>Kangra</t>
  </si>
  <si>
    <t>KULLU</t>
  </si>
  <si>
    <t>Mandi</t>
  </si>
  <si>
    <t>NAHAN</t>
  </si>
  <si>
    <t>SHIMLA</t>
  </si>
  <si>
    <t>Solan</t>
  </si>
  <si>
    <t>Tanda</t>
  </si>
  <si>
    <t>Amritsar</t>
  </si>
  <si>
    <t>BATHINDA</t>
  </si>
  <si>
    <t>Dhariwal</t>
  </si>
  <si>
    <t>GURDASPUR</t>
  </si>
  <si>
    <t>JAITU</t>
  </si>
  <si>
    <t>KHARAR</t>
  </si>
  <si>
    <t>ludhiana</t>
  </si>
  <si>
    <t>Mandi Gobindgarh</t>
  </si>
  <si>
    <t>Muktsar</t>
  </si>
  <si>
    <t>Patiala</t>
  </si>
  <si>
    <t>SAS Nagar</t>
  </si>
  <si>
    <t>No. attendees from the city</t>
  </si>
  <si>
    <t>Total</t>
  </si>
  <si>
    <t>Dadra and Nagar Haveli*</t>
  </si>
  <si>
    <t>Sikkim**</t>
  </si>
  <si>
    <t>Type</t>
  </si>
  <si>
    <t>Other states</t>
  </si>
  <si>
    <t>PB_HP_HR</t>
  </si>
  <si>
    <t xml:space="preserve">Total </t>
  </si>
  <si>
    <t>Road (nos.)</t>
  </si>
  <si>
    <t>% among responded</t>
  </si>
  <si>
    <t>Total distance travelled (2 way) by 65% registrants</t>
  </si>
  <si>
    <t>True scenario (87% of the registrants)</t>
  </si>
  <si>
    <t>30% Rail</t>
  </si>
  <si>
    <t>49% Air (Economy)</t>
  </si>
  <si>
    <t>21% Road (Road)</t>
  </si>
  <si>
    <t>True scenario(87% of attendee)</t>
  </si>
  <si>
    <t>% among registrants from the city</t>
  </si>
  <si>
    <t>87% of registrants</t>
  </si>
  <si>
    <t>100% of registrants</t>
  </si>
  <si>
    <t>Key</t>
  </si>
  <si>
    <t>Punjab Himachal Pradesh Haryana States</t>
  </si>
  <si>
    <t>CE g CO2 Eq</t>
  </si>
  <si>
    <t>CE</t>
  </si>
  <si>
    <t>carbon emission</t>
  </si>
  <si>
    <t>CO2</t>
  </si>
  <si>
    <t>Carbon dioxide equivalence</t>
  </si>
  <si>
    <t>g</t>
  </si>
  <si>
    <t>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264A60"/>
      <name val="Arial"/>
      <family val="2"/>
    </font>
    <font>
      <sz val="9"/>
      <color rgb="FF010205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rgb="FF152935"/>
      </top>
      <bottom style="medium">
        <color rgb="FFAEAEAE"/>
      </bottom>
      <diagonal/>
    </border>
    <border>
      <left/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/>
      <right/>
      <top/>
      <bottom style="medium">
        <color rgb="FFAEAEAE"/>
      </bottom>
      <diagonal/>
    </border>
    <border>
      <left/>
      <right style="medium">
        <color rgb="FFE0E0E0"/>
      </right>
      <top/>
      <bottom style="medium">
        <color rgb="FFAEAEAE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2" fillId="3" borderId="1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3" fillId="4" borderId="2" xfId="0" applyFont="1" applyFill="1" applyBorder="1" applyAlignment="1">
      <alignment horizontal="right" vertical="center" wrapText="1"/>
    </xf>
    <xf numFmtId="0" fontId="3" fillId="4" borderId="0" xfId="0" applyFont="1" applyFill="1" applyBorder="1" applyAlignment="1">
      <alignment horizontal="right" vertical="center" wrapText="1"/>
    </xf>
    <xf numFmtId="1" fontId="0" fillId="0" borderId="0" xfId="0" applyNumberFormat="1" applyAlignment="1">
      <alignment wrapText="1"/>
    </xf>
    <xf numFmtId="0" fontId="2" fillId="3" borderId="3" xfId="0" applyFont="1" applyFill="1" applyBorder="1" applyAlignment="1">
      <alignment vertical="center" wrapText="1"/>
    </xf>
    <xf numFmtId="0" fontId="3" fillId="4" borderId="4" xfId="0" applyFont="1" applyFill="1" applyBorder="1" applyAlignment="1">
      <alignment horizontal="right" vertical="center" wrapText="1"/>
    </xf>
    <xf numFmtId="0" fontId="5" fillId="0" borderId="0" xfId="0" applyFont="1" applyFill="1" applyAlignment="1">
      <alignment vertical="top"/>
    </xf>
    <xf numFmtId="0" fontId="2" fillId="0" borderId="1" xfId="0" applyFont="1" applyFill="1" applyBorder="1" applyAlignment="1">
      <alignment vertical="top"/>
    </xf>
    <xf numFmtId="0" fontId="3" fillId="4" borderId="0" xfId="0" applyFont="1" applyFill="1" applyBorder="1" applyAlignment="1">
      <alignment horizontal="right" vertical="top"/>
    </xf>
    <xf numFmtId="1" fontId="0" fillId="0" borderId="0" xfId="0" applyNumberFormat="1" applyAlignment="1">
      <alignment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4" fillId="0" borderId="5" xfId="0" applyFont="1" applyFill="1" applyBorder="1" applyAlignment="1">
      <alignment vertical="top"/>
    </xf>
    <xf numFmtId="0" fontId="5" fillId="0" borderId="5" xfId="0" applyFont="1" applyFill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vertical="top"/>
    </xf>
    <xf numFmtId="0" fontId="1" fillId="5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0" fillId="6" borderId="0" xfId="0" applyFill="1" applyAlignment="1">
      <alignment wrapText="1"/>
    </xf>
    <xf numFmtId="1" fontId="0" fillId="6" borderId="0" xfId="0" applyNumberFormat="1" applyFill="1" applyAlignment="1">
      <alignment wrapText="1"/>
    </xf>
    <xf numFmtId="0" fontId="0" fillId="6" borderId="0" xfId="0" applyFill="1" applyAlignment="1">
      <alignment vertical="top"/>
    </xf>
    <xf numFmtId="1" fontId="1" fillId="5" borderId="0" xfId="0" applyNumberFormat="1" applyFont="1" applyFill="1" applyAlignment="1">
      <alignment wrapText="1"/>
    </xf>
    <xf numFmtId="0" fontId="1" fillId="2" borderId="0" xfId="0" applyFont="1" applyFill="1" applyAlignment="1">
      <alignment horizontal="center" wrapText="1"/>
    </xf>
    <xf numFmtId="0" fontId="0" fillId="6" borderId="0" xfId="0" applyFill="1"/>
    <xf numFmtId="0" fontId="0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>
      <selection activeCell="C14" sqref="C14"/>
    </sheetView>
  </sheetViews>
  <sheetFormatPr defaultRowHeight="14.4" x14ac:dyDescent="0.3"/>
  <cols>
    <col min="1" max="1" width="11.5546875" customWidth="1"/>
    <col min="2" max="2" width="12" bestFit="1" customWidth="1"/>
  </cols>
  <sheetData>
    <row r="1" spans="1:2" x14ac:dyDescent="0.3">
      <c r="A1" t="s">
        <v>76</v>
      </c>
      <c r="B1" t="s">
        <v>93</v>
      </c>
    </row>
    <row r="2" spans="1:2" x14ac:dyDescent="0.3">
      <c r="A2" t="s">
        <v>77</v>
      </c>
      <c r="B2" s="28">
        <v>212019605.9551253</v>
      </c>
    </row>
    <row r="3" spans="1:2" x14ac:dyDescent="0.3">
      <c r="A3" t="s">
        <v>78</v>
      </c>
      <c r="B3">
        <v>5009904.605421856</v>
      </c>
    </row>
    <row r="4" spans="1:2" x14ac:dyDescent="0.3">
      <c r="A4" s="27" t="s">
        <v>79</v>
      </c>
      <c r="B4" s="27">
        <f>SUM(B2:B3)</f>
        <v>217029510.56054717</v>
      </c>
    </row>
    <row r="7" spans="1:2" x14ac:dyDescent="0.3">
      <c r="A7" t="s">
        <v>91</v>
      </c>
    </row>
    <row r="8" spans="1:2" x14ac:dyDescent="0.3">
      <c r="A8" t="s">
        <v>78</v>
      </c>
      <c r="B8" t="s">
        <v>92</v>
      </c>
    </row>
    <row r="9" spans="1:2" x14ac:dyDescent="0.3">
      <c r="A9" t="s">
        <v>94</v>
      </c>
      <c r="B9" t="s">
        <v>95</v>
      </c>
    </row>
    <row r="10" spans="1:2" x14ac:dyDescent="0.3">
      <c r="A10" t="s">
        <v>96</v>
      </c>
      <c r="B10" t="s">
        <v>97</v>
      </c>
    </row>
    <row r="11" spans="1:2" x14ac:dyDescent="0.3">
      <c r="A11" t="s">
        <v>98</v>
      </c>
      <c r="B11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9"/>
  <sheetViews>
    <sheetView topLeftCell="G1" workbookViewId="0">
      <selection activeCell="Q2" sqref="Q2"/>
    </sheetView>
  </sheetViews>
  <sheetFormatPr defaultColWidth="9.109375" defaultRowHeight="14.4" x14ac:dyDescent="0.3"/>
  <cols>
    <col min="1" max="1" width="14.33203125" style="4" customWidth="1"/>
    <col min="2" max="5" width="12.5546875" style="4" customWidth="1"/>
    <col min="6" max="7" width="14.33203125" style="4" customWidth="1"/>
    <col min="8" max="10" width="12.5546875" style="4" customWidth="1"/>
    <col min="11" max="12" width="17.6640625" style="4" customWidth="1"/>
    <col min="13" max="14" width="16.5546875" style="4" customWidth="1"/>
    <col min="15" max="16" width="16.33203125" style="4" customWidth="1"/>
    <col min="17" max="17" width="16.33203125" style="22" customWidth="1"/>
    <col min="18" max="16384" width="9.109375" style="4"/>
  </cols>
  <sheetData>
    <row r="1" spans="1:18" s="2" customFormat="1" ht="15" customHeigh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6" t="s">
        <v>83</v>
      </c>
      <c r="L1" s="26"/>
      <c r="M1" s="26"/>
      <c r="N1" s="26"/>
      <c r="O1" s="26"/>
      <c r="P1" s="26"/>
      <c r="Q1" s="26"/>
    </row>
    <row r="2" spans="1:18" s="2" customFormat="1" ht="101.4" thickBot="1" x14ac:dyDescent="0.35">
      <c r="A2" s="2" t="s">
        <v>1</v>
      </c>
      <c r="B2" s="2" t="s">
        <v>81</v>
      </c>
      <c r="C2" s="2" t="s">
        <v>2</v>
      </c>
      <c r="D2" s="2" t="s">
        <v>90</v>
      </c>
      <c r="E2" s="2" t="s">
        <v>89</v>
      </c>
      <c r="F2" s="2" t="s">
        <v>3</v>
      </c>
      <c r="G2" s="2" t="s">
        <v>82</v>
      </c>
      <c r="H2" s="2" t="s">
        <v>4</v>
      </c>
      <c r="I2" s="2" t="s">
        <v>5</v>
      </c>
      <c r="J2" s="2" t="s">
        <v>6</v>
      </c>
      <c r="K2" s="2" t="s">
        <v>84</v>
      </c>
      <c r="L2" s="2" t="s">
        <v>7</v>
      </c>
      <c r="M2" s="2" t="s">
        <v>85</v>
      </c>
      <c r="N2" s="2" t="s">
        <v>8</v>
      </c>
      <c r="O2" s="2" t="s">
        <v>86</v>
      </c>
      <c r="P2" s="2" t="s">
        <v>9</v>
      </c>
      <c r="Q2" s="21" t="s">
        <v>10</v>
      </c>
    </row>
    <row r="3" spans="1:18" ht="29.4" thickBot="1" x14ac:dyDescent="0.35">
      <c r="A3" s="3" t="s">
        <v>11</v>
      </c>
      <c r="B3" s="5">
        <v>0</v>
      </c>
      <c r="C3" s="6">
        <v>1311</v>
      </c>
      <c r="D3" s="7">
        <v>0</v>
      </c>
      <c r="E3" s="7">
        <f>(D3*87)/100</f>
        <v>0</v>
      </c>
      <c r="F3" s="4">
        <v>3820</v>
      </c>
      <c r="G3" s="4">
        <f t="shared" ref="G3:G29" si="0">E3*F3*2</f>
        <v>0</v>
      </c>
      <c r="H3" s="4">
        <v>7.83</v>
      </c>
      <c r="I3" s="4">
        <v>121</v>
      </c>
      <c r="J3" s="4">
        <v>153</v>
      </c>
      <c r="K3" s="7">
        <f t="shared" ref="K3:K29" si="1">(E3*30)/100</f>
        <v>0</v>
      </c>
      <c r="L3" s="4">
        <f t="shared" ref="L3:L28" si="2">K3*F3*2*H3</f>
        <v>0</v>
      </c>
      <c r="M3" s="7">
        <f>(E3*49)/100</f>
        <v>0</v>
      </c>
      <c r="N3" s="4">
        <f t="shared" ref="N3:N29" si="3">M3*F3*2*I3</f>
        <v>0</v>
      </c>
      <c r="O3" s="7">
        <f>(E3*21)/100</f>
        <v>0</v>
      </c>
      <c r="P3" s="4">
        <f t="shared" ref="P3:P29" si="4">O3*F3*2*J3</f>
        <v>0</v>
      </c>
      <c r="Q3" s="22">
        <f>L3+N3+P3</f>
        <v>0</v>
      </c>
      <c r="R3" s="4" t="s">
        <v>12</v>
      </c>
    </row>
    <row r="4" spans="1:18" ht="15" thickBot="1" x14ac:dyDescent="0.35">
      <c r="A4" s="8" t="s">
        <v>13</v>
      </c>
      <c r="B4" s="9">
        <v>3.2</v>
      </c>
      <c r="C4" s="6">
        <v>1311</v>
      </c>
      <c r="D4" s="7">
        <f t="shared" ref="D4:D29" si="5">(B4*C4)/100</f>
        <v>41.951999999999998</v>
      </c>
      <c r="E4" s="7">
        <f>(D4*87)/100</f>
        <v>36.498239999999996</v>
      </c>
      <c r="F4" s="4">
        <v>1834</v>
      </c>
      <c r="G4" s="4">
        <f t="shared" si="0"/>
        <v>133875.54431999999</v>
      </c>
      <c r="H4" s="4">
        <v>7.83</v>
      </c>
      <c r="I4" s="4">
        <v>121</v>
      </c>
      <c r="J4" s="4">
        <v>153</v>
      </c>
      <c r="K4" s="7">
        <f t="shared" si="1"/>
        <v>10.949471999999998</v>
      </c>
      <c r="L4" s="4">
        <f t="shared" si="2"/>
        <v>314473.65360767994</v>
      </c>
      <c r="M4" s="7">
        <f t="shared" ref="M4:M29" si="6">(E4*49)/100</f>
        <v>17.884137599999995</v>
      </c>
      <c r="N4" s="4">
        <f t="shared" si="3"/>
        <v>7937481.0227327989</v>
      </c>
      <c r="O4" s="7">
        <f t="shared" ref="O4:O29" si="7">(E4*21)/100</f>
        <v>7.6646303999999983</v>
      </c>
      <c r="P4" s="4">
        <f t="shared" si="4"/>
        <v>4301421.2390015991</v>
      </c>
      <c r="Q4" s="22">
        <f>L4+N4+P4</f>
        <v>12553375.915342078</v>
      </c>
    </row>
    <row r="5" spans="1:18" ht="15" thickBot="1" x14ac:dyDescent="0.35">
      <c r="A5" s="8" t="s">
        <v>14</v>
      </c>
      <c r="B5" s="9">
        <v>2.8</v>
      </c>
      <c r="C5" s="6">
        <v>1311</v>
      </c>
      <c r="D5" s="7">
        <f t="shared" si="5"/>
        <v>36.707999999999998</v>
      </c>
      <c r="E5" s="7">
        <f t="shared" ref="E5:E29" si="8">(D5*87)/100</f>
        <v>31.935960000000001</v>
      </c>
      <c r="F5" s="4">
        <v>1534</v>
      </c>
      <c r="G5" s="4">
        <f t="shared" si="0"/>
        <v>97979.525280000002</v>
      </c>
      <c r="H5" s="4">
        <v>7.83</v>
      </c>
      <c r="I5" s="4">
        <v>121</v>
      </c>
      <c r="J5" s="4">
        <v>153</v>
      </c>
      <c r="K5" s="7">
        <f t="shared" si="1"/>
        <v>9.5807880000000001</v>
      </c>
      <c r="L5" s="4">
        <f t="shared" si="2"/>
        <v>230153.90488272</v>
      </c>
      <c r="M5" s="7">
        <f t="shared" si="6"/>
        <v>15.6486204</v>
      </c>
      <c r="N5" s="4">
        <f t="shared" si="3"/>
        <v>5809206.0538512003</v>
      </c>
      <c r="O5" s="7">
        <f t="shared" si="7"/>
        <v>6.7065516000000001</v>
      </c>
      <c r="P5" s="4">
        <f t="shared" si="4"/>
        <v>3148082.1472464004</v>
      </c>
      <c r="Q5" s="22">
        <f t="shared" ref="Q4:Q28" si="9">L5+N5+P5</f>
        <v>9187442.1059803199</v>
      </c>
    </row>
    <row r="6" spans="1:18" ht="15" thickBot="1" x14ac:dyDescent="0.35">
      <c r="A6" s="8" t="s">
        <v>15</v>
      </c>
      <c r="B6" s="9">
        <v>1.6</v>
      </c>
      <c r="C6" s="6">
        <v>1311</v>
      </c>
      <c r="D6" s="7">
        <f t="shared" si="5"/>
        <v>20.975999999999999</v>
      </c>
      <c r="E6" s="7">
        <f t="shared" si="8"/>
        <v>18.249119999999998</v>
      </c>
      <c r="F6" s="4">
        <v>990</v>
      </c>
      <c r="G6" s="4">
        <f t="shared" si="0"/>
        <v>36133.257599999997</v>
      </c>
      <c r="H6" s="4">
        <v>7.83</v>
      </c>
      <c r="I6" s="4">
        <v>121</v>
      </c>
      <c r="J6" s="4">
        <v>153</v>
      </c>
      <c r="K6" s="7">
        <f t="shared" si="1"/>
        <v>5.4747359999999992</v>
      </c>
      <c r="L6" s="4">
        <f t="shared" si="2"/>
        <v>84877.022102399991</v>
      </c>
      <c r="M6" s="7">
        <f t="shared" si="6"/>
        <v>8.9420687999999977</v>
      </c>
      <c r="N6" s="4">
        <f t="shared" si="3"/>
        <v>2142340.8431039993</v>
      </c>
      <c r="O6" s="7">
        <f t="shared" si="7"/>
        <v>3.8323151999999991</v>
      </c>
      <c r="P6" s="4">
        <f t="shared" si="4"/>
        <v>1160961.5666879998</v>
      </c>
      <c r="Q6" s="22">
        <f t="shared" si="9"/>
        <v>3388179.4318943992</v>
      </c>
    </row>
    <row r="7" spans="1:18" ht="15" thickBot="1" x14ac:dyDescent="0.35">
      <c r="A7" s="8" t="s">
        <v>16</v>
      </c>
      <c r="B7" s="9">
        <v>4.8</v>
      </c>
      <c r="C7" s="6">
        <v>1311</v>
      </c>
      <c r="D7" s="7">
        <f t="shared" si="5"/>
        <v>62.928000000000004</v>
      </c>
      <c r="E7" s="7">
        <f t="shared" si="8"/>
        <v>54.747360000000008</v>
      </c>
      <c r="F7" s="4">
        <v>1162</v>
      </c>
      <c r="G7" s="4">
        <f t="shared" si="0"/>
        <v>127232.86464000001</v>
      </c>
      <c r="H7" s="4">
        <v>7.83</v>
      </c>
      <c r="I7" s="4">
        <v>121</v>
      </c>
      <c r="J7" s="4">
        <v>153</v>
      </c>
      <c r="K7" s="7">
        <f t="shared" si="1"/>
        <v>16.424208000000004</v>
      </c>
      <c r="L7" s="4">
        <f t="shared" si="2"/>
        <v>298869.99903936003</v>
      </c>
      <c r="M7" s="7">
        <f t="shared" si="6"/>
        <v>26.826206400000004</v>
      </c>
      <c r="N7" s="4">
        <f t="shared" si="3"/>
        <v>7543636.5445056008</v>
      </c>
      <c r="O7" s="7">
        <f t="shared" si="7"/>
        <v>11.496945600000002</v>
      </c>
      <c r="P7" s="4">
        <f t="shared" si="4"/>
        <v>4087991.9408832006</v>
      </c>
      <c r="Q7" s="22">
        <f t="shared" si="9"/>
        <v>11930498.484428162</v>
      </c>
    </row>
    <row r="8" spans="1:18" ht="23.4" thickBot="1" x14ac:dyDescent="0.35">
      <c r="A8" s="8" t="s">
        <v>74</v>
      </c>
      <c r="B8" s="9">
        <v>0</v>
      </c>
      <c r="C8" s="6">
        <v>1311</v>
      </c>
      <c r="D8" s="7">
        <f t="shared" si="5"/>
        <v>0</v>
      </c>
      <c r="E8" s="7">
        <f t="shared" si="8"/>
        <v>0</v>
      </c>
      <c r="F8" s="4">
        <v>1343</v>
      </c>
      <c r="G8" s="4">
        <f t="shared" si="0"/>
        <v>0</v>
      </c>
      <c r="H8" s="4">
        <v>7.83</v>
      </c>
      <c r="I8" s="4">
        <v>121</v>
      </c>
      <c r="J8" s="4">
        <v>153</v>
      </c>
      <c r="K8" s="7">
        <f t="shared" si="1"/>
        <v>0</v>
      </c>
      <c r="L8" s="4">
        <f t="shared" si="2"/>
        <v>0</v>
      </c>
      <c r="M8" s="7">
        <f t="shared" si="6"/>
        <v>0</v>
      </c>
      <c r="N8" s="4">
        <f t="shared" si="3"/>
        <v>0</v>
      </c>
      <c r="O8" s="7">
        <f t="shared" si="7"/>
        <v>0</v>
      </c>
      <c r="P8" s="4">
        <f t="shared" si="4"/>
        <v>0</v>
      </c>
      <c r="Q8" s="22">
        <f t="shared" si="9"/>
        <v>0</v>
      </c>
    </row>
    <row r="9" spans="1:18" ht="15" thickBot="1" x14ac:dyDescent="0.35">
      <c r="A9" s="8" t="s">
        <v>17</v>
      </c>
      <c r="B9" s="9">
        <v>7.6</v>
      </c>
      <c r="C9" s="6">
        <v>1311</v>
      </c>
      <c r="D9" s="7">
        <f t="shared" si="5"/>
        <v>99.63600000000001</v>
      </c>
      <c r="E9" s="7">
        <f t="shared" si="8"/>
        <v>86.683320000000009</v>
      </c>
      <c r="F9" s="4">
        <v>236</v>
      </c>
      <c r="G9" s="4">
        <f t="shared" si="0"/>
        <v>40914.527040000001</v>
      </c>
      <c r="H9" s="4">
        <v>7.83</v>
      </c>
      <c r="I9" s="4">
        <v>121</v>
      </c>
      <c r="J9" s="4">
        <v>153</v>
      </c>
      <c r="K9" s="7">
        <f t="shared" si="1"/>
        <v>26.004996000000002</v>
      </c>
      <c r="L9" s="4">
        <f t="shared" si="2"/>
        <v>96108.224016960012</v>
      </c>
      <c r="M9" s="7">
        <f t="shared" si="6"/>
        <v>42.474826800000002</v>
      </c>
      <c r="N9" s="4">
        <f t="shared" si="3"/>
        <v>2425822.3082015999</v>
      </c>
      <c r="O9" s="7">
        <f t="shared" si="7"/>
        <v>18.203497200000001</v>
      </c>
      <c r="P9" s="4">
        <f t="shared" si="4"/>
        <v>1314583.7537952</v>
      </c>
      <c r="Q9" s="22">
        <f t="shared" si="9"/>
        <v>3836514.2860137597</v>
      </c>
    </row>
    <row r="10" spans="1:18" ht="15" thickBot="1" x14ac:dyDescent="0.35">
      <c r="A10" s="8" t="s">
        <v>18</v>
      </c>
      <c r="B10" s="9">
        <v>0</v>
      </c>
      <c r="C10" s="6">
        <v>1311</v>
      </c>
      <c r="D10" s="7">
        <f t="shared" si="5"/>
        <v>0</v>
      </c>
      <c r="E10" s="7">
        <f t="shared" si="8"/>
        <v>0</v>
      </c>
      <c r="F10" s="4">
        <v>1720</v>
      </c>
      <c r="G10" s="4">
        <f t="shared" si="0"/>
        <v>0</v>
      </c>
      <c r="H10" s="4">
        <v>7.83</v>
      </c>
      <c r="I10" s="4">
        <v>121</v>
      </c>
      <c r="J10" s="4">
        <v>153</v>
      </c>
      <c r="K10" s="7">
        <f t="shared" si="1"/>
        <v>0</v>
      </c>
      <c r="L10" s="4">
        <f t="shared" si="2"/>
        <v>0</v>
      </c>
      <c r="M10" s="7">
        <f t="shared" si="6"/>
        <v>0</v>
      </c>
      <c r="N10" s="4">
        <f t="shared" si="3"/>
        <v>0</v>
      </c>
      <c r="O10" s="7">
        <f t="shared" si="7"/>
        <v>0</v>
      </c>
      <c r="P10" s="4">
        <f t="shared" si="4"/>
        <v>0</v>
      </c>
      <c r="Q10" s="22">
        <f t="shared" si="9"/>
        <v>0</v>
      </c>
    </row>
    <row r="11" spans="1:18" ht="15" thickBot="1" x14ac:dyDescent="0.35">
      <c r="A11" s="8" t="s">
        <v>19</v>
      </c>
      <c r="B11" s="9">
        <v>2.4</v>
      </c>
      <c r="C11" s="6">
        <v>1311</v>
      </c>
      <c r="D11" s="7">
        <f t="shared" si="5"/>
        <v>31.464000000000002</v>
      </c>
      <c r="E11" s="7">
        <f t="shared" si="8"/>
        <v>27.373680000000004</v>
      </c>
      <c r="F11" s="4">
        <v>1224</v>
      </c>
      <c r="G11" s="4">
        <f t="shared" si="0"/>
        <v>67010.768640000009</v>
      </c>
      <c r="H11" s="4">
        <v>7.83</v>
      </c>
      <c r="I11" s="4">
        <v>121</v>
      </c>
      <c r="J11" s="4">
        <v>153</v>
      </c>
      <c r="K11" s="7">
        <f t="shared" si="1"/>
        <v>8.2121040000000018</v>
      </c>
      <c r="L11" s="4">
        <f t="shared" si="2"/>
        <v>157408.29553536003</v>
      </c>
      <c r="M11" s="7">
        <f t="shared" si="6"/>
        <v>13.413103200000002</v>
      </c>
      <c r="N11" s="4">
        <f t="shared" si="3"/>
        <v>3973068.4726656005</v>
      </c>
      <c r="O11" s="7">
        <f t="shared" si="7"/>
        <v>5.7484728000000009</v>
      </c>
      <c r="P11" s="4">
        <f t="shared" si="4"/>
        <v>2153055.9964032001</v>
      </c>
      <c r="Q11" s="22">
        <f t="shared" si="9"/>
        <v>6283532.7646041606</v>
      </c>
    </row>
    <row r="12" spans="1:18" ht="23.4" thickBot="1" x14ac:dyDescent="0.35">
      <c r="A12" s="8" t="s">
        <v>22</v>
      </c>
      <c r="B12" s="9">
        <v>2.8</v>
      </c>
      <c r="C12" s="6">
        <v>1311</v>
      </c>
      <c r="D12" s="7">
        <f t="shared" si="5"/>
        <v>36.707999999999998</v>
      </c>
      <c r="E12" s="7">
        <f t="shared" si="8"/>
        <v>31.935960000000001</v>
      </c>
      <c r="F12" s="4">
        <v>290</v>
      </c>
      <c r="G12" s="4">
        <f t="shared" si="0"/>
        <v>18522.856800000001</v>
      </c>
      <c r="H12" s="4">
        <v>7.83</v>
      </c>
      <c r="I12" s="4">
        <v>121</v>
      </c>
      <c r="J12" s="4">
        <v>153</v>
      </c>
      <c r="K12" s="7">
        <f t="shared" si="1"/>
        <v>9.5807880000000001</v>
      </c>
      <c r="L12" s="4">
        <f t="shared" si="2"/>
        <v>43510.190623199996</v>
      </c>
      <c r="M12" s="7">
        <f t="shared" si="6"/>
        <v>15.6486204</v>
      </c>
      <c r="N12" s="4">
        <f t="shared" si="3"/>
        <v>1098220.179672</v>
      </c>
      <c r="O12" s="7">
        <f t="shared" si="7"/>
        <v>6.7065516000000001</v>
      </c>
      <c r="P12" s="4">
        <f t="shared" si="4"/>
        <v>595139.38898399996</v>
      </c>
      <c r="Q12" s="22">
        <f t="shared" si="9"/>
        <v>1736869.7592791999</v>
      </c>
    </row>
    <row r="13" spans="1:18" ht="15" thickBot="1" x14ac:dyDescent="0.35">
      <c r="A13" s="8" t="s">
        <v>23</v>
      </c>
      <c r="B13" s="9">
        <v>0.8</v>
      </c>
      <c r="C13" s="6">
        <v>1311</v>
      </c>
      <c r="D13" s="7">
        <f t="shared" si="5"/>
        <v>10.488</v>
      </c>
      <c r="E13" s="7">
        <f t="shared" si="8"/>
        <v>9.1245599999999989</v>
      </c>
      <c r="F13" s="4">
        <v>1175</v>
      </c>
      <c r="G13" s="4">
        <f t="shared" si="0"/>
        <v>21442.715999999997</v>
      </c>
      <c r="H13" s="4">
        <v>7.83</v>
      </c>
      <c r="I13" s="4">
        <v>121</v>
      </c>
      <c r="J13" s="4">
        <v>153</v>
      </c>
      <c r="K13" s="7">
        <f t="shared" si="1"/>
        <v>2.7373679999999996</v>
      </c>
      <c r="L13" s="4">
        <f t="shared" si="2"/>
        <v>50368.939883999992</v>
      </c>
      <c r="M13" s="7">
        <f t="shared" si="6"/>
        <v>4.4710343999999989</v>
      </c>
      <c r="N13" s="4">
        <f t="shared" si="3"/>
        <v>1271338.6316399996</v>
      </c>
      <c r="O13" s="7">
        <f t="shared" si="7"/>
        <v>1.9161575999999996</v>
      </c>
      <c r="P13" s="4">
        <f t="shared" si="4"/>
        <v>688954.46507999988</v>
      </c>
      <c r="Q13" s="22">
        <f t="shared" si="9"/>
        <v>2010662.0366039993</v>
      </c>
    </row>
    <row r="14" spans="1:18" ht="15" thickBot="1" x14ac:dyDescent="0.35">
      <c r="A14" s="8" t="s">
        <v>24</v>
      </c>
      <c r="B14" s="9">
        <v>10.8</v>
      </c>
      <c r="C14" s="6">
        <v>1311</v>
      </c>
      <c r="D14" s="7">
        <f t="shared" si="5"/>
        <v>141.58800000000002</v>
      </c>
      <c r="E14" s="7">
        <f t="shared" si="8"/>
        <v>123.18156000000003</v>
      </c>
      <c r="F14" s="4">
        <v>1937</v>
      </c>
      <c r="G14" s="4">
        <f t="shared" si="0"/>
        <v>477205.3634400001</v>
      </c>
      <c r="H14" s="4">
        <v>7.83</v>
      </c>
      <c r="I14" s="4">
        <v>121</v>
      </c>
      <c r="J14" s="4">
        <v>153</v>
      </c>
      <c r="K14" s="7">
        <f t="shared" si="1"/>
        <v>36.954468000000013</v>
      </c>
      <c r="L14" s="4">
        <f t="shared" si="2"/>
        <v>1120955.3987205604</v>
      </c>
      <c r="M14" s="7">
        <f t="shared" si="6"/>
        <v>60.358964400000012</v>
      </c>
      <c r="N14" s="4">
        <f t="shared" si="3"/>
        <v>28293505.998357605</v>
      </c>
      <c r="O14" s="7">
        <f t="shared" si="7"/>
        <v>25.868127600000008</v>
      </c>
      <c r="P14" s="4">
        <f t="shared" si="4"/>
        <v>15332608.327327205</v>
      </c>
      <c r="Q14" s="22">
        <f t="shared" si="9"/>
        <v>44747069.724405371</v>
      </c>
    </row>
    <row r="15" spans="1:18" ht="15" thickBot="1" x14ac:dyDescent="0.35">
      <c r="A15" s="8" t="s">
        <v>25</v>
      </c>
      <c r="B15" s="9">
        <v>2</v>
      </c>
      <c r="C15" s="6">
        <v>1311</v>
      </c>
      <c r="D15" s="7">
        <f t="shared" si="5"/>
        <v>26.22</v>
      </c>
      <c r="E15" s="7">
        <f t="shared" si="8"/>
        <v>22.811399999999999</v>
      </c>
      <c r="F15" s="4">
        <v>2457</v>
      </c>
      <c r="G15" s="4">
        <f t="shared" si="0"/>
        <v>112095.2196</v>
      </c>
      <c r="H15" s="4">
        <v>7.83</v>
      </c>
      <c r="I15" s="4">
        <v>121</v>
      </c>
      <c r="J15" s="4">
        <v>153</v>
      </c>
      <c r="K15" s="7">
        <f t="shared" si="1"/>
        <v>6.8434200000000001</v>
      </c>
      <c r="L15" s="4">
        <f t="shared" si="2"/>
        <v>263311.67084040004</v>
      </c>
      <c r="M15" s="7">
        <f t="shared" si="6"/>
        <v>11.177585999999998</v>
      </c>
      <c r="N15" s="4">
        <f t="shared" si="3"/>
        <v>6646125.5700839991</v>
      </c>
      <c r="O15" s="7">
        <f t="shared" si="7"/>
        <v>4.790394</v>
      </c>
      <c r="P15" s="4">
        <f t="shared" si="4"/>
        <v>3601619.4057479999</v>
      </c>
      <c r="Q15" s="22">
        <f t="shared" si="9"/>
        <v>10511056.6466724</v>
      </c>
    </row>
    <row r="16" spans="1:18" ht="15" thickBot="1" x14ac:dyDescent="0.35">
      <c r="A16" s="8" t="s">
        <v>26</v>
      </c>
      <c r="B16" s="9">
        <v>5.2</v>
      </c>
      <c r="C16" s="6">
        <v>1311</v>
      </c>
      <c r="D16" s="7">
        <f t="shared" si="5"/>
        <v>68.171999999999997</v>
      </c>
      <c r="E16" s="7">
        <f t="shared" si="8"/>
        <v>59.309640000000002</v>
      </c>
      <c r="F16" s="4">
        <v>820</v>
      </c>
      <c r="G16" s="4">
        <f t="shared" si="0"/>
        <v>97267.809600000008</v>
      </c>
      <c r="H16" s="4">
        <v>7.83</v>
      </c>
      <c r="I16" s="4">
        <v>121</v>
      </c>
      <c r="J16" s="4">
        <v>153</v>
      </c>
      <c r="K16" s="7">
        <f t="shared" si="1"/>
        <v>17.792892000000002</v>
      </c>
      <c r="L16" s="4">
        <f t="shared" si="2"/>
        <v>228482.08475040004</v>
      </c>
      <c r="M16" s="7">
        <f t="shared" si="6"/>
        <v>29.061723600000001</v>
      </c>
      <c r="N16" s="4">
        <f t="shared" si="3"/>
        <v>5767008.4311840003</v>
      </c>
      <c r="O16" s="7">
        <f t="shared" si="7"/>
        <v>12.455024399999999</v>
      </c>
      <c r="P16" s="4">
        <f t="shared" si="4"/>
        <v>3125214.7224479998</v>
      </c>
      <c r="Q16" s="22">
        <f t="shared" si="9"/>
        <v>9120705.2383823991</v>
      </c>
    </row>
    <row r="17" spans="1:17" ht="15" thickBot="1" x14ac:dyDescent="0.35">
      <c r="A17" s="8" t="s">
        <v>27</v>
      </c>
      <c r="B17" s="9">
        <v>7.6</v>
      </c>
      <c r="C17" s="6">
        <v>1311</v>
      </c>
      <c r="D17" s="7">
        <f t="shared" si="5"/>
        <v>99.63600000000001</v>
      </c>
      <c r="E17" s="7">
        <f t="shared" si="8"/>
        <v>86.683320000000009</v>
      </c>
      <c r="F17" s="4">
        <v>1343</v>
      </c>
      <c r="G17" s="4">
        <f t="shared" si="0"/>
        <v>232831.39752000003</v>
      </c>
      <c r="H17" s="4">
        <v>7.83</v>
      </c>
      <c r="I17" s="4">
        <v>121</v>
      </c>
      <c r="J17" s="4">
        <v>153</v>
      </c>
      <c r="K17" s="7">
        <f t="shared" si="1"/>
        <v>26.004996000000002</v>
      </c>
      <c r="L17" s="4">
        <f t="shared" si="2"/>
        <v>546920.9527744801</v>
      </c>
      <c r="M17" s="7">
        <f t="shared" si="6"/>
        <v>42.474826800000002</v>
      </c>
      <c r="N17" s="4">
        <f t="shared" si="3"/>
        <v>13804573.558960799</v>
      </c>
      <c r="O17" s="7">
        <f t="shared" si="7"/>
        <v>18.203497200000001</v>
      </c>
      <c r="P17" s="4">
        <f t="shared" si="4"/>
        <v>7480872.8023176007</v>
      </c>
      <c r="Q17" s="22">
        <f t="shared" si="9"/>
        <v>21832367.31405288</v>
      </c>
    </row>
    <row r="18" spans="1:17" ht="15" thickBot="1" x14ac:dyDescent="0.35">
      <c r="A18" s="8" t="s">
        <v>28</v>
      </c>
      <c r="B18" s="9">
        <v>0.8</v>
      </c>
      <c r="C18" s="6">
        <v>1311</v>
      </c>
      <c r="D18" s="7">
        <f t="shared" si="5"/>
        <v>10.488</v>
      </c>
      <c r="E18" s="7">
        <f t="shared" si="8"/>
        <v>9.1245599999999989</v>
      </c>
      <c r="F18" s="4">
        <v>1807</v>
      </c>
      <c r="G18" s="4">
        <f t="shared" si="0"/>
        <v>32976.159839999993</v>
      </c>
      <c r="H18" s="4">
        <v>7.83</v>
      </c>
      <c r="I18" s="4">
        <v>121</v>
      </c>
      <c r="J18" s="4">
        <v>153</v>
      </c>
      <c r="K18" s="7">
        <f t="shared" si="1"/>
        <v>2.7373679999999996</v>
      </c>
      <c r="L18" s="4">
        <f t="shared" si="2"/>
        <v>77460.999464159991</v>
      </c>
      <c r="M18" s="7">
        <f t="shared" si="6"/>
        <v>4.4710343999999989</v>
      </c>
      <c r="N18" s="4">
        <f t="shared" si="3"/>
        <v>1955156.5169135996</v>
      </c>
      <c r="O18" s="7">
        <f t="shared" si="7"/>
        <v>1.9161575999999996</v>
      </c>
      <c r="P18" s="4">
        <f t="shared" si="4"/>
        <v>1059524.0156591998</v>
      </c>
      <c r="Q18" s="22">
        <f t="shared" si="9"/>
        <v>3092141.5320369592</v>
      </c>
    </row>
    <row r="19" spans="1:17" ht="15" thickBot="1" x14ac:dyDescent="0.35">
      <c r="A19" s="8" t="s">
        <v>29</v>
      </c>
      <c r="B19" s="9">
        <v>2.8</v>
      </c>
      <c r="C19" s="6">
        <v>1311</v>
      </c>
      <c r="D19" s="7">
        <f t="shared" si="5"/>
        <v>36.707999999999998</v>
      </c>
      <c r="E19" s="7">
        <f t="shared" si="8"/>
        <v>31.935960000000001</v>
      </c>
      <c r="F19" s="4">
        <v>1468</v>
      </c>
      <c r="G19" s="4">
        <f t="shared" si="0"/>
        <v>93763.978560000003</v>
      </c>
      <c r="H19" s="4">
        <v>7.83</v>
      </c>
      <c r="I19" s="4">
        <v>121</v>
      </c>
      <c r="J19" s="4">
        <v>153</v>
      </c>
      <c r="K19" s="7">
        <f t="shared" si="1"/>
        <v>9.5807880000000001</v>
      </c>
      <c r="L19" s="4">
        <f t="shared" si="2"/>
        <v>220251.58563744</v>
      </c>
      <c r="M19" s="7">
        <f t="shared" si="6"/>
        <v>15.6486204</v>
      </c>
      <c r="N19" s="4">
        <f t="shared" si="3"/>
        <v>5559266.2888223995</v>
      </c>
      <c r="O19" s="7">
        <f t="shared" si="7"/>
        <v>6.7065516000000001</v>
      </c>
      <c r="P19" s="4">
        <f t="shared" si="4"/>
        <v>3012636.6311328001</v>
      </c>
      <c r="Q19" s="22">
        <f t="shared" si="9"/>
        <v>8792154.5055926405</v>
      </c>
    </row>
    <row r="20" spans="1:17" ht="15" thickBot="1" x14ac:dyDescent="0.35">
      <c r="A20" s="8" t="s">
        <v>30</v>
      </c>
      <c r="B20" s="9">
        <v>1.2</v>
      </c>
      <c r="C20" s="6">
        <v>1311</v>
      </c>
      <c r="D20" s="7">
        <f t="shared" si="5"/>
        <v>15.732000000000001</v>
      </c>
      <c r="E20" s="7">
        <f t="shared" si="8"/>
        <v>13.686840000000002</v>
      </c>
      <c r="F20" s="4">
        <v>2094</v>
      </c>
      <c r="G20" s="4">
        <f t="shared" si="0"/>
        <v>57320.485920000006</v>
      </c>
      <c r="H20" s="4">
        <v>7.83</v>
      </c>
      <c r="I20" s="4">
        <v>121</v>
      </c>
      <c r="J20" s="4">
        <v>153</v>
      </c>
      <c r="K20" s="7">
        <f t="shared" si="1"/>
        <v>4.1060520000000009</v>
      </c>
      <c r="L20" s="4">
        <f t="shared" si="2"/>
        <v>134645.82142608005</v>
      </c>
      <c r="M20" s="7">
        <f t="shared" si="6"/>
        <v>6.7065516000000009</v>
      </c>
      <c r="N20" s="4">
        <f t="shared" si="3"/>
        <v>3398531.6101968004</v>
      </c>
      <c r="O20" s="7">
        <f t="shared" si="7"/>
        <v>2.8742364000000005</v>
      </c>
      <c r="P20" s="4">
        <f t="shared" si="4"/>
        <v>1841707.2126096003</v>
      </c>
      <c r="Q20" s="22">
        <f t="shared" si="9"/>
        <v>5374884.6442324808</v>
      </c>
    </row>
    <row r="21" spans="1:17" ht="15" thickBot="1" x14ac:dyDescent="0.35">
      <c r="A21" s="8" t="s">
        <v>32</v>
      </c>
      <c r="B21" s="9">
        <v>4</v>
      </c>
      <c r="C21" s="6">
        <v>1311</v>
      </c>
      <c r="D21" s="7">
        <f t="shared" si="5"/>
        <v>52.44</v>
      </c>
      <c r="E21" s="7">
        <f t="shared" si="8"/>
        <v>45.622799999999998</v>
      </c>
      <c r="F21" s="4">
        <v>437</v>
      </c>
      <c r="G21" s="4">
        <f t="shared" si="0"/>
        <v>39874.3272</v>
      </c>
      <c r="H21" s="4">
        <v>7.83</v>
      </c>
      <c r="I21" s="4">
        <v>121</v>
      </c>
      <c r="J21" s="4">
        <v>153</v>
      </c>
      <c r="K21" s="7">
        <f t="shared" si="1"/>
        <v>13.68684</v>
      </c>
      <c r="L21" s="4">
        <f t="shared" si="2"/>
        <v>93664.794592799997</v>
      </c>
      <c r="M21" s="7">
        <f t="shared" si="6"/>
        <v>22.355171999999996</v>
      </c>
      <c r="N21" s="4">
        <f t="shared" si="3"/>
        <v>2364148.8596879994</v>
      </c>
      <c r="O21" s="7">
        <f t="shared" si="7"/>
        <v>9.5807880000000001</v>
      </c>
      <c r="P21" s="4">
        <f t="shared" si="4"/>
        <v>1281162.1329359999</v>
      </c>
      <c r="Q21" s="22">
        <f t="shared" si="9"/>
        <v>3738975.7872167993</v>
      </c>
    </row>
    <row r="22" spans="1:17" ht="15" thickBot="1" x14ac:dyDescent="0.35">
      <c r="A22" s="8" t="s">
        <v>75</v>
      </c>
      <c r="B22" s="9">
        <v>0.4</v>
      </c>
      <c r="C22" s="6">
        <v>1311</v>
      </c>
      <c r="D22" s="7">
        <f t="shared" si="5"/>
        <v>5.2439999999999998</v>
      </c>
      <c r="E22" s="7">
        <f t="shared" si="8"/>
        <v>4.5622799999999994</v>
      </c>
      <c r="F22" s="4">
        <v>1211</v>
      </c>
      <c r="G22" s="4">
        <f t="shared" si="0"/>
        <v>11049.842159999998</v>
      </c>
      <c r="H22" s="4">
        <v>7.83</v>
      </c>
      <c r="I22" s="4">
        <v>121</v>
      </c>
      <c r="J22" s="4">
        <v>153</v>
      </c>
      <c r="K22" s="7">
        <f t="shared" si="1"/>
        <v>1.3686839999999998</v>
      </c>
      <c r="L22" s="4">
        <f t="shared" si="2"/>
        <v>25956.079233839995</v>
      </c>
      <c r="M22" s="7">
        <f t="shared" si="6"/>
        <v>2.2355171999999994</v>
      </c>
      <c r="N22" s="4">
        <f t="shared" si="3"/>
        <v>655145.1416663999</v>
      </c>
      <c r="O22" s="7">
        <f t="shared" si="7"/>
        <v>0.95807879999999979</v>
      </c>
      <c r="P22" s="4">
        <f t="shared" si="4"/>
        <v>355031.42860079993</v>
      </c>
      <c r="Q22" s="22">
        <f t="shared" si="9"/>
        <v>1036132.6495010399</v>
      </c>
    </row>
    <row r="23" spans="1:17" ht="15" thickBot="1" x14ac:dyDescent="0.35">
      <c r="A23" s="8" t="s">
        <v>33</v>
      </c>
      <c r="B23" s="9">
        <v>7.2</v>
      </c>
      <c r="C23" s="6">
        <v>1311</v>
      </c>
      <c r="D23" s="7">
        <f t="shared" si="5"/>
        <v>94.39200000000001</v>
      </c>
      <c r="E23" s="7">
        <f t="shared" si="8"/>
        <v>82.121040000000008</v>
      </c>
      <c r="F23" s="4">
        <v>1989</v>
      </c>
      <c r="G23" s="4">
        <f t="shared" si="0"/>
        <v>326677.49712000001</v>
      </c>
      <c r="H23" s="4">
        <v>7.83</v>
      </c>
      <c r="I23" s="4">
        <v>121</v>
      </c>
      <c r="J23" s="4">
        <v>153</v>
      </c>
      <c r="K23" s="7">
        <f t="shared" si="1"/>
        <v>24.636312000000004</v>
      </c>
      <c r="L23" s="4">
        <f t="shared" si="2"/>
        <v>767365.44073488016</v>
      </c>
      <c r="M23" s="7">
        <f t="shared" si="6"/>
        <v>40.239309600000006</v>
      </c>
      <c r="N23" s="4">
        <f t="shared" si="3"/>
        <v>19368708.804244805</v>
      </c>
      <c r="O23" s="7">
        <f t="shared" si="7"/>
        <v>17.245418400000002</v>
      </c>
      <c r="P23" s="4">
        <f t="shared" si="4"/>
        <v>10496147.982465601</v>
      </c>
      <c r="Q23" s="22">
        <f t="shared" si="9"/>
        <v>30632222.227445289</v>
      </c>
    </row>
    <row r="24" spans="1:17" ht="15" thickBot="1" x14ac:dyDescent="0.35">
      <c r="A24" s="8" t="s">
        <v>34</v>
      </c>
      <c r="B24" s="9">
        <v>2</v>
      </c>
      <c r="C24" s="6">
        <v>1311</v>
      </c>
      <c r="D24" s="7">
        <f t="shared" si="5"/>
        <v>26.22</v>
      </c>
      <c r="E24" s="7">
        <f t="shared" si="8"/>
        <v>22.811399999999999</v>
      </c>
      <c r="F24" s="4">
        <v>1498</v>
      </c>
      <c r="G24" s="4">
        <f t="shared" si="0"/>
        <v>68342.954400000002</v>
      </c>
      <c r="H24" s="4">
        <v>7.83</v>
      </c>
      <c r="I24" s="4">
        <v>121</v>
      </c>
      <c r="J24" s="4">
        <v>153</v>
      </c>
      <c r="K24" s="7">
        <f t="shared" si="1"/>
        <v>6.8434200000000001</v>
      </c>
      <c r="L24" s="4">
        <f t="shared" si="2"/>
        <v>160537.59988560001</v>
      </c>
      <c r="M24" s="7">
        <f t="shared" si="6"/>
        <v>11.177585999999998</v>
      </c>
      <c r="N24" s="4">
        <f t="shared" si="3"/>
        <v>4052053.7663759994</v>
      </c>
      <c r="O24" s="7">
        <f t="shared" si="7"/>
        <v>4.790394</v>
      </c>
      <c r="P24" s="4">
        <f t="shared" si="4"/>
        <v>2195859.124872</v>
      </c>
      <c r="Q24" s="22">
        <f t="shared" si="9"/>
        <v>6408450.4911335995</v>
      </c>
    </row>
    <row r="25" spans="1:17" ht="15" thickBot="1" x14ac:dyDescent="0.35">
      <c r="A25" s="8" t="s">
        <v>35</v>
      </c>
      <c r="B25" s="9">
        <v>0</v>
      </c>
      <c r="C25" s="6">
        <v>1311</v>
      </c>
      <c r="D25" s="7">
        <f t="shared" si="5"/>
        <v>0</v>
      </c>
      <c r="E25" s="7">
        <f t="shared" si="8"/>
        <v>0</v>
      </c>
      <c r="F25" s="4">
        <v>1614</v>
      </c>
      <c r="G25" s="4">
        <f t="shared" si="0"/>
        <v>0</v>
      </c>
      <c r="H25" s="4">
        <v>7.83</v>
      </c>
      <c r="I25" s="4">
        <v>121</v>
      </c>
      <c r="J25" s="4">
        <v>153</v>
      </c>
      <c r="K25" s="7">
        <f t="shared" si="1"/>
        <v>0</v>
      </c>
      <c r="L25" s="4">
        <f t="shared" si="2"/>
        <v>0</v>
      </c>
      <c r="M25" s="7">
        <f t="shared" si="6"/>
        <v>0</v>
      </c>
      <c r="N25" s="4">
        <f t="shared" si="3"/>
        <v>0</v>
      </c>
      <c r="O25" s="7">
        <f t="shared" si="7"/>
        <v>0</v>
      </c>
      <c r="P25" s="4">
        <f t="shared" si="4"/>
        <v>0</v>
      </c>
      <c r="Q25" s="22">
        <f t="shared" si="9"/>
        <v>0</v>
      </c>
    </row>
    <row r="26" spans="1:17" ht="15" thickBot="1" x14ac:dyDescent="0.35">
      <c r="A26" s="8" t="s">
        <v>36</v>
      </c>
      <c r="B26" s="9">
        <v>6</v>
      </c>
      <c r="C26" s="6">
        <v>1311</v>
      </c>
      <c r="D26" s="7">
        <f t="shared" si="5"/>
        <v>78.66</v>
      </c>
      <c r="E26" s="7">
        <f t="shared" si="8"/>
        <v>68.434200000000004</v>
      </c>
      <c r="F26" s="4">
        <v>590</v>
      </c>
      <c r="G26" s="4">
        <f t="shared" si="0"/>
        <v>80752.356</v>
      </c>
      <c r="H26" s="4">
        <v>7.83</v>
      </c>
      <c r="I26" s="4">
        <v>121</v>
      </c>
      <c r="J26" s="4">
        <v>153</v>
      </c>
      <c r="K26" s="7">
        <f t="shared" si="1"/>
        <v>20.530260000000002</v>
      </c>
      <c r="L26" s="4">
        <f t="shared" si="2"/>
        <v>189687.28424400004</v>
      </c>
      <c r="M26" s="7">
        <f t="shared" si="6"/>
        <v>33.532758000000001</v>
      </c>
      <c r="N26" s="4">
        <f t="shared" si="3"/>
        <v>4787807.1872399999</v>
      </c>
      <c r="O26" s="7">
        <f t="shared" si="7"/>
        <v>14.371182000000001</v>
      </c>
      <c r="P26" s="4">
        <f t="shared" si="4"/>
        <v>2594573.1982800001</v>
      </c>
      <c r="Q26" s="22">
        <f t="shared" si="9"/>
        <v>7572067.669764</v>
      </c>
    </row>
    <row r="27" spans="1:17" ht="15" thickBot="1" x14ac:dyDescent="0.35">
      <c r="A27" s="8" t="s">
        <v>37</v>
      </c>
      <c r="B27" s="9">
        <v>2.4</v>
      </c>
      <c r="C27" s="6">
        <v>1311</v>
      </c>
      <c r="D27" s="7">
        <f t="shared" si="5"/>
        <v>31.464000000000002</v>
      </c>
      <c r="E27" s="7">
        <f t="shared" si="8"/>
        <v>27.373680000000004</v>
      </c>
      <c r="F27" s="4">
        <v>144</v>
      </c>
      <c r="G27" s="4">
        <f t="shared" si="0"/>
        <v>7883.6198400000012</v>
      </c>
      <c r="H27" s="4">
        <v>7.83</v>
      </c>
      <c r="I27" s="4">
        <v>121</v>
      </c>
      <c r="J27" s="4">
        <v>153</v>
      </c>
      <c r="K27" s="7">
        <f t="shared" si="1"/>
        <v>8.2121040000000018</v>
      </c>
      <c r="L27" s="4">
        <f t="shared" si="2"/>
        <v>18518.623004160003</v>
      </c>
      <c r="M27" s="7">
        <f t="shared" si="6"/>
        <v>13.413103200000002</v>
      </c>
      <c r="N27" s="4">
        <f t="shared" si="3"/>
        <v>467419.82031360007</v>
      </c>
      <c r="O27" s="7">
        <f t="shared" si="7"/>
        <v>5.7484728000000009</v>
      </c>
      <c r="P27" s="4">
        <f t="shared" si="4"/>
        <v>253300.70545920005</v>
      </c>
      <c r="Q27" s="22">
        <f t="shared" si="9"/>
        <v>739239.14877696009</v>
      </c>
    </row>
    <row r="28" spans="1:17" ht="15" thickBot="1" x14ac:dyDescent="0.35">
      <c r="A28" s="8" t="s">
        <v>38</v>
      </c>
      <c r="B28" s="9">
        <v>2.4</v>
      </c>
      <c r="C28" s="6">
        <v>1311</v>
      </c>
      <c r="D28" s="7">
        <f t="shared" si="5"/>
        <v>31.464000000000002</v>
      </c>
      <c r="E28" s="7">
        <f t="shared" si="8"/>
        <v>27.373680000000004</v>
      </c>
      <c r="F28" s="4">
        <v>1460</v>
      </c>
      <c r="G28" s="4">
        <f t="shared" si="0"/>
        <v>79931.145600000018</v>
      </c>
      <c r="H28" s="4">
        <v>7.83</v>
      </c>
      <c r="I28" s="4">
        <v>121</v>
      </c>
      <c r="J28" s="4">
        <v>153</v>
      </c>
      <c r="K28" s="7">
        <f t="shared" si="1"/>
        <v>8.2121040000000018</v>
      </c>
      <c r="L28" s="4">
        <f t="shared" si="2"/>
        <v>187758.26101440005</v>
      </c>
      <c r="M28" s="7">
        <f t="shared" si="6"/>
        <v>13.413103200000002</v>
      </c>
      <c r="N28" s="4">
        <f t="shared" si="3"/>
        <v>4739117.6226240005</v>
      </c>
      <c r="O28" s="7">
        <f t="shared" si="7"/>
        <v>5.7484728000000009</v>
      </c>
      <c r="P28" s="4">
        <f t="shared" si="4"/>
        <v>2568187.7081280006</v>
      </c>
      <c r="Q28" s="22">
        <f t="shared" si="9"/>
        <v>7495063.5917664012</v>
      </c>
    </row>
    <row r="29" spans="1:17" s="21" customFormat="1" x14ac:dyDescent="0.3">
      <c r="A29" s="21" t="s">
        <v>73</v>
      </c>
      <c r="B29" s="21">
        <v>100</v>
      </c>
      <c r="C29" s="6">
        <v>1311</v>
      </c>
      <c r="D29" s="7">
        <f t="shared" si="5"/>
        <v>1311</v>
      </c>
      <c r="E29" s="7">
        <f t="shared" si="8"/>
        <v>1140.57</v>
      </c>
      <c r="F29" s="23">
        <f t="shared" ref="F29" si="10">SUM(F3:F28)</f>
        <v>36197</v>
      </c>
      <c r="G29" s="4">
        <f t="shared" si="0"/>
        <v>82570424.579999998</v>
      </c>
      <c r="H29" s="23">
        <f t="shared" ref="H29:L29" si="11">SUM(H3:H28)</f>
        <v>203.5800000000001</v>
      </c>
      <c r="I29" s="23">
        <f t="shared" si="11"/>
        <v>3146</v>
      </c>
      <c r="J29" s="23">
        <f t="shared" si="11"/>
        <v>3978</v>
      </c>
      <c r="K29" s="7">
        <f t="shared" si="1"/>
        <v>342.17099999999999</v>
      </c>
      <c r="L29" s="23">
        <f t="shared" si="11"/>
        <v>5311286.8260148801</v>
      </c>
      <c r="M29" s="7">
        <f t="shared" si="6"/>
        <v>558.87930000000006</v>
      </c>
      <c r="N29" s="4">
        <f t="shared" si="3"/>
        <v>127285612307.05321</v>
      </c>
      <c r="O29" s="7">
        <f t="shared" si="7"/>
        <v>239.51969999999997</v>
      </c>
      <c r="P29" s="4">
        <f t="shared" si="4"/>
        <v>68977681285.640381</v>
      </c>
      <c r="Q29" s="23">
        <f>SUM(Q3:Q28)</f>
        <v>212019605.9551253</v>
      </c>
    </row>
  </sheetData>
  <mergeCells count="1">
    <mergeCell ref="K1:Q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9"/>
  <sheetViews>
    <sheetView workbookViewId="0">
      <pane ySplit="2" topLeftCell="A22" activePane="bottomLeft" state="frozen"/>
      <selection activeCell="G1" sqref="G1"/>
      <selection pane="bottomLeft" activeCell="J33" sqref="J33"/>
    </sheetView>
  </sheetViews>
  <sheetFormatPr defaultColWidth="9.109375" defaultRowHeight="14.4" x14ac:dyDescent="0.3"/>
  <cols>
    <col min="1" max="2" width="14.33203125" style="4" customWidth="1"/>
    <col min="3" max="6" width="12.5546875" style="4" customWidth="1"/>
    <col min="7" max="7" width="14.33203125" style="4" customWidth="1"/>
    <col min="8" max="9" width="12.5546875" style="4" customWidth="1"/>
    <col min="10" max="10" width="12.5546875" style="22" customWidth="1"/>
    <col min="11" max="16384" width="9.109375" style="4"/>
  </cols>
  <sheetData>
    <row r="1" spans="1:11" s="2" customFormat="1" ht="15" customHeight="1" x14ac:dyDescent="0.3">
      <c r="A1" s="26" t="s">
        <v>0</v>
      </c>
      <c r="B1" s="26"/>
      <c r="C1" s="26"/>
      <c r="D1" s="26"/>
      <c r="E1" s="26"/>
      <c r="F1" s="26"/>
      <c r="G1" s="1"/>
      <c r="H1" s="1"/>
      <c r="I1" s="26" t="s">
        <v>87</v>
      </c>
      <c r="J1" s="26"/>
    </row>
    <row r="2" spans="1:11" s="2" customFormat="1" ht="87" thickBot="1" x14ac:dyDescent="0.35">
      <c r="A2" s="2" t="s">
        <v>1</v>
      </c>
      <c r="B2" s="2" t="s">
        <v>39</v>
      </c>
      <c r="C2" s="2" t="s">
        <v>88</v>
      </c>
      <c r="D2" s="2" t="s">
        <v>50</v>
      </c>
      <c r="E2" s="2" t="s">
        <v>72</v>
      </c>
      <c r="F2" s="2" t="s">
        <v>89</v>
      </c>
      <c r="G2" s="2" t="s">
        <v>40</v>
      </c>
      <c r="H2" s="2" t="s">
        <v>6</v>
      </c>
      <c r="I2" s="2" t="s">
        <v>80</v>
      </c>
      <c r="J2" s="21" t="s">
        <v>10</v>
      </c>
    </row>
    <row r="3" spans="1:11" s="14" customFormat="1" ht="15" thickBot="1" x14ac:dyDescent="0.35">
      <c r="A3" s="11" t="s">
        <v>20</v>
      </c>
      <c r="B3" s="11" t="s">
        <v>41</v>
      </c>
      <c r="C3" s="12">
        <v>11.594202898550725</v>
      </c>
      <c r="D3" s="12">
        <v>47</v>
      </c>
      <c r="E3" s="13">
        <f>(C3*D3)/100</f>
        <v>5.4492753623188399</v>
      </c>
      <c r="F3" s="13">
        <f>(E3*87)/100</f>
        <v>4.7408695652173911</v>
      </c>
      <c r="G3" s="11">
        <v>49.5</v>
      </c>
      <c r="H3" s="14">
        <v>153</v>
      </c>
      <c r="I3" s="13">
        <f t="shared" ref="I3:I32" si="0">F3</f>
        <v>4.7408695652173911</v>
      </c>
      <c r="J3" s="24">
        <f t="shared" ref="J3:J32" si="1">I3*H3*G3*2</f>
        <v>71809.951304347822</v>
      </c>
      <c r="K3" s="14" t="s">
        <v>12</v>
      </c>
    </row>
    <row r="4" spans="1:11" s="14" customFormat="1" ht="15" thickBot="1" x14ac:dyDescent="0.35">
      <c r="A4" s="11" t="s">
        <v>20</v>
      </c>
      <c r="B4" s="15" t="s">
        <v>42</v>
      </c>
      <c r="C4" s="12">
        <v>7.2463768115942031</v>
      </c>
      <c r="D4" s="12">
        <v>47</v>
      </c>
      <c r="E4" s="13">
        <f t="shared" ref="E4:E32" si="2">(C4*D4)/100</f>
        <v>3.4057971014492754</v>
      </c>
      <c r="F4" s="13">
        <f t="shared" ref="F4:F32" si="3">(E4*87)/100</f>
        <v>2.9630434782608694</v>
      </c>
      <c r="G4" s="15">
        <v>289.39999999999998</v>
      </c>
      <c r="H4" s="14">
        <v>153</v>
      </c>
      <c r="I4" s="13">
        <f t="shared" si="0"/>
        <v>2.9630434782608694</v>
      </c>
      <c r="J4" s="24">
        <f t="shared" si="1"/>
        <v>262396.46347826085</v>
      </c>
    </row>
    <row r="5" spans="1:11" s="14" customFormat="1" ht="15" thickBot="1" x14ac:dyDescent="0.35">
      <c r="A5" s="11" t="s">
        <v>20</v>
      </c>
      <c r="B5" s="15" t="s">
        <v>43</v>
      </c>
      <c r="C5" s="12">
        <v>8.695652173913043</v>
      </c>
      <c r="D5" s="12">
        <v>47</v>
      </c>
      <c r="E5" s="13">
        <f t="shared" si="2"/>
        <v>4.0869565217391299</v>
      </c>
      <c r="F5" s="13">
        <f t="shared" si="3"/>
        <v>3.5556521739130433</v>
      </c>
      <c r="G5" s="15">
        <v>299.7</v>
      </c>
      <c r="H5" s="14">
        <v>153</v>
      </c>
      <c r="I5" s="13">
        <f t="shared" si="0"/>
        <v>3.5556521739130433</v>
      </c>
      <c r="J5" s="24">
        <f t="shared" si="1"/>
        <v>326082.46069565217</v>
      </c>
    </row>
    <row r="6" spans="1:11" s="14" customFormat="1" ht="15" thickBot="1" x14ac:dyDescent="0.35">
      <c r="A6" s="11" t="s">
        <v>20</v>
      </c>
      <c r="B6" s="16" t="s">
        <v>44</v>
      </c>
      <c r="C6" s="12">
        <v>2.8985507246376812</v>
      </c>
      <c r="D6" s="12">
        <v>47</v>
      </c>
      <c r="E6" s="13">
        <f t="shared" si="2"/>
        <v>1.36231884057971</v>
      </c>
      <c r="F6" s="13">
        <f t="shared" si="3"/>
        <v>1.1852173913043478</v>
      </c>
      <c r="G6" s="18">
        <v>248</v>
      </c>
      <c r="H6" s="14">
        <v>153</v>
      </c>
      <c r="I6" s="13">
        <f t="shared" si="0"/>
        <v>1.1852173913043478</v>
      </c>
      <c r="J6" s="24">
        <f t="shared" si="1"/>
        <v>89943.777391304335</v>
      </c>
    </row>
    <row r="7" spans="1:11" s="14" customFormat="1" ht="15" thickBot="1" x14ac:dyDescent="0.35">
      <c r="A7" s="11" t="s">
        <v>20</v>
      </c>
      <c r="B7" s="16" t="s">
        <v>45</v>
      </c>
      <c r="C7" s="12">
        <v>1.4492753623188406</v>
      </c>
      <c r="D7" s="12">
        <v>47</v>
      </c>
      <c r="E7" s="13">
        <f t="shared" si="2"/>
        <v>0.68115942028985499</v>
      </c>
      <c r="F7" s="13">
        <f t="shared" si="3"/>
        <v>0.59260869565217389</v>
      </c>
      <c r="G7" s="18">
        <v>104.6</v>
      </c>
      <c r="H7" s="14">
        <v>153</v>
      </c>
      <c r="I7" s="13">
        <f t="shared" si="0"/>
        <v>0.59260869565217389</v>
      </c>
      <c r="J7" s="24">
        <f t="shared" si="1"/>
        <v>18967.982086956519</v>
      </c>
    </row>
    <row r="8" spans="1:11" s="14" customFormat="1" ht="15" thickBot="1" x14ac:dyDescent="0.35">
      <c r="A8" s="11" t="s">
        <v>20</v>
      </c>
      <c r="B8" s="15" t="s">
        <v>46</v>
      </c>
      <c r="C8" s="12">
        <v>4.3478260869565215</v>
      </c>
      <c r="D8" s="12">
        <v>47</v>
      </c>
      <c r="E8" s="13">
        <f t="shared" si="2"/>
        <v>2.043478260869565</v>
      </c>
      <c r="F8" s="13">
        <f t="shared" si="3"/>
        <v>1.7778260869565217</v>
      </c>
      <c r="G8" s="15">
        <v>341.3</v>
      </c>
      <c r="H8" s="14">
        <v>153</v>
      </c>
      <c r="I8" s="13">
        <f t="shared" si="0"/>
        <v>1.7778260869565217</v>
      </c>
      <c r="J8" s="24">
        <f t="shared" si="1"/>
        <v>185672.24530434783</v>
      </c>
    </row>
    <row r="9" spans="1:11" s="14" customFormat="1" ht="15" thickBot="1" x14ac:dyDescent="0.35">
      <c r="A9" s="11" t="s">
        <v>20</v>
      </c>
      <c r="B9" s="16" t="s">
        <v>47</v>
      </c>
      <c r="C9" s="12">
        <v>11.594202898550725</v>
      </c>
      <c r="D9" s="12">
        <v>47</v>
      </c>
      <c r="E9" s="13">
        <f t="shared" si="2"/>
        <v>5.4492753623188399</v>
      </c>
      <c r="F9" s="13">
        <f t="shared" si="3"/>
        <v>4.7408695652173911</v>
      </c>
      <c r="G9" s="18">
        <v>12.8</v>
      </c>
      <c r="H9" s="14">
        <v>153</v>
      </c>
      <c r="I9" s="13">
        <f t="shared" si="0"/>
        <v>4.7408695652173911</v>
      </c>
      <c r="J9" s="24">
        <f t="shared" si="1"/>
        <v>18569.037913043478</v>
      </c>
    </row>
    <row r="10" spans="1:11" s="14" customFormat="1" ht="15" thickBot="1" x14ac:dyDescent="0.35">
      <c r="A10" s="11" t="s">
        <v>20</v>
      </c>
      <c r="B10" s="15" t="s">
        <v>48</v>
      </c>
      <c r="C10" s="12">
        <v>40.579710144927539</v>
      </c>
      <c r="D10" s="12">
        <v>47</v>
      </c>
      <c r="E10" s="13">
        <f t="shared" si="2"/>
        <v>19.072463768115941</v>
      </c>
      <c r="F10" s="13">
        <f t="shared" si="3"/>
        <v>16.593043478260871</v>
      </c>
      <c r="G10" s="15">
        <v>245.7</v>
      </c>
      <c r="H10" s="14">
        <v>153</v>
      </c>
      <c r="I10" s="13">
        <f t="shared" si="0"/>
        <v>16.593043478260871</v>
      </c>
      <c r="J10" s="24">
        <f t="shared" si="1"/>
        <v>1247534.6994782609</v>
      </c>
    </row>
    <row r="11" spans="1:11" s="14" customFormat="1" ht="15" thickBot="1" x14ac:dyDescent="0.35">
      <c r="A11" s="11" t="s">
        <v>20</v>
      </c>
      <c r="B11" s="16" t="s">
        <v>49</v>
      </c>
      <c r="C11" s="12">
        <v>11.594202898550725</v>
      </c>
      <c r="D11" s="12">
        <v>47</v>
      </c>
      <c r="E11" s="13">
        <f t="shared" si="2"/>
        <v>5.4492753623188399</v>
      </c>
      <c r="F11" s="13">
        <f t="shared" si="3"/>
        <v>4.7408695652173911</v>
      </c>
      <c r="G11" s="18">
        <v>213.8</v>
      </c>
      <c r="H11" s="14">
        <v>153</v>
      </c>
      <c r="I11" s="13">
        <f t="shared" si="0"/>
        <v>4.7408695652173911</v>
      </c>
      <c r="J11" s="24">
        <f t="shared" si="1"/>
        <v>310160.96139130433</v>
      </c>
    </row>
    <row r="12" spans="1:11" s="14" customFormat="1" x14ac:dyDescent="0.3">
      <c r="A12" s="15" t="s">
        <v>21</v>
      </c>
      <c r="B12" s="16" t="s">
        <v>51</v>
      </c>
      <c r="C12" s="14">
        <v>8.1081081081081088</v>
      </c>
      <c r="D12" s="12">
        <v>26</v>
      </c>
      <c r="E12" s="13">
        <f t="shared" si="2"/>
        <v>2.1081081081081083</v>
      </c>
      <c r="F12" s="13">
        <f t="shared" si="3"/>
        <v>1.8340540540540542</v>
      </c>
      <c r="G12" s="18">
        <v>144.30000000000001</v>
      </c>
      <c r="H12" s="14">
        <v>153</v>
      </c>
      <c r="I12" s="13">
        <f t="shared" si="0"/>
        <v>1.8340540540540542</v>
      </c>
      <c r="J12" s="24">
        <f t="shared" si="1"/>
        <v>80984.124000000011</v>
      </c>
    </row>
    <row r="13" spans="1:11" s="14" customFormat="1" x14ac:dyDescent="0.3">
      <c r="A13" s="15" t="s">
        <v>21</v>
      </c>
      <c r="B13" s="16" t="s">
        <v>52</v>
      </c>
      <c r="C13" s="14">
        <v>2.7027027027027026</v>
      </c>
      <c r="D13" s="12">
        <v>26</v>
      </c>
      <c r="E13" s="13">
        <f t="shared" si="2"/>
        <v>0.70270270270270274</v>
      </c>
      <c r="F13" s="13">
        <f t="shared" si="3"/>
        <v>0.61135135135135132</v>
      </c>
      <c r="G13" s="18">
        <v>329</v>
      </c>
      <c r="H13" s="14">
        <v>153</v>
      </c>
      <c r="I13" s="13">
        <f t="shared" si="0"/>
        <v>0.61135135135135132</v>
      </c>
      <c r="J13" s="24">
        <f t="shared" si="1"/>
        <v>61547.185945945945</v>
      </c>
    </row>
    <row r="14" spans="1:11" s="14" customFormat="1" x14ac:dyDescent="0.3">
      <c r="A14" s="15" t="s">
        <v>21</v>
      </c>
      <c r="B14" s="16" t="s">
        <v>53</v>
      </c>
      <c r="C14" s="14">
        <v>10.810810810810811</v>
      </c>
      <c r="D14" s="12">
        <v>26</v>
      </c>
      <c r="E14" s="13">
        <f t="shared" si="2"/>
        <v>2.810810810810811</v>
      </c>
      <c r="F14" s="13">
        <f t="shared" si="3"/>
        <v>2.4454054054054053</v>
      </c>
      <c r="G14" s="18">
        <v>184.2</v>
      </c>
      <c r="H14" s="14">
        <v>153</v>
      </c>
      <c r="I14" s="13">
        <f t="shared" si="0"/>
        <v>2.4454054054054053</v>
      </c>
      <c r="J14" s="24">
        <f t="shared" si="1"/>
        <v>137835.76475675675</v>
      </c>
    </row>
    <row r="15" spans="1:11" s="14" customFormat="1" x14ac:dyDescent="0.3">
      <c r="A15" s="15" t="s">
        <v>21</v>
      </c>
      <c r="B15" s="16" t="s">
        <v>54</v>
      </c>
      <c r="C15" s="14">
        <v>18.918918918918919</v>
      </c>
      <c r="D15" s="12">
        <v>26</v>
      </c>
      <c r="E15" s="13">
        <f t="shared" si="2"/>
        <v>4.9189189189189184</v>
      </c>
      <c r="F15" s="13">
        <f t="shared" si="3"/>
        <v>4.279459459459459</v>
      </c>
      <c r="G15" s="18">
        <v>216.8</v>
      </c>
      <c r="H15" s="14">
        <v>153</v>
      </c>
      <c r="I15" s="13">
        <f t="shared" si="0"/>
        <v>4.279459459459459</v>
      </c>
      <c r="J15" s="24">
        <f t="shared" si="1"/>
        <v>283902.76410810807</v>
      </c>
    </row>
    <row r="16" spans="1:11" s="14" customFormat="1" x14ac:dyDescent="0.3">
      <c r="A16" s="15" t="s">
        <v>21</v>
      </c>
      <c r="B16" s="16" t="s">
        <v>55</v>
      </c>
      <c r="C16" s="14">
        <v>2.7027027027027026</v>
      </c>
      <c r="D16" s="12">
        <v>26</v>
      </c>
      <c r="E16" s="13">
        <f t="shared" si="2"/>
        <v>0.70270270270270274</v>
      </c>
      <c r="F16" s="13">
        <f t="shared" si="3"/>
        <v>0.61135135135135132</v>
      </c>
      <c r="G16" s="18">
        <v>243.7</v>
      </c>
      <c r="H16" s="14">
        <v>153</v>
      </c>
      <c r="I16" s="13">
        <f t="shared" si="0"/>
        <v>0.61135135135135132</v>
      </c>
      <c r="J16" s="24">
        <f t="shared" si="1"/>
        <v>45589.81524324324</v>
      </c>
    </row>
    <row r="17" spans="1:10" s="14" customFormat="1" x14ac:dyDescent="0.3">
      <c r="A17" s="15" t="s">
        <v>21</v>
      </c>
      <c r="B17" s="16" t="s">
        <v>56</v>
      </c>
      <c r="C17" s="14">
        <v>5.4054054054054053</v>
      </c>
      <c r="D17" s="12">
        <v>26</v>
      </c>
      <c r="E17" s="13">
        <f t="shared" si="2"/>
        <v>1.4054054054054055</v>
      </c>
      <c r="F17" s="13">
        <f t="shared" si="3"/>
        <v>1.2227027027027026</v>
      </c>
      <c r="G17" s="18">
        <v>162.19999999999999</v>
      </c>
      <c r="H17" s="14">
        <v>153</v>
      </c>
      <c r="I17" s="13">
        <f t="shared" si="0"/>
        <v>1.2227027027027026</v>
      </c>
      <c r="J17" s="24">
        <f t="shared" si="1"/>
        <v>60686.647783783781</v>
      </c>
    </row>
    <row r="18" spans="1:10" s="14" customFormat="1" x14ac:dyDescent="0.3">
      <c r="A18" s="15" t="s">
        <v>21</v>
      </c>
      <c r="B18" s="10" t="s">
        <v>57</v>
      </c>
      <c r="C18" s="14">
        <v>2.7027027027027026</v>
      </c>
      <c r="D18" s="12">
        <v>26</v>
      </c>
      <c r="E18" s="13">
        <f t="shared" si="2"/>
        <v>0.70270270270270274</v>
      </c>
      <c r="F18" s="13">
        <f t="shared" si="3"/>
        <v>0.61135135135135132</v>
      </c>
      <c r="G18" s="10">
        <v>87.6</v>
      </c>
      <c r="H18" s="14">
        <v>153</v>
      </c>
      <c r="I18" s="13">
        <f t="shared" si="0"/>
        <v>0.61135135135135132</v>
      </c>
      <c r="J18" s="24">
        <f t="shared" si="1"/>
        <v>16387.639783783783</v>
      </c>
    </row>
    <row r="19" spans="1:10" s="14" customFormat="1" x14ac:dyDescent="0.3">
      <c r="A19" s="15" t="s">
        <v>21</v>
      </c>
      <c r="B19" s="16" t="s">
        <v>58</v>
      </c>
      <c r="C19" s="14">
        <v>40.54054054054054</v>
      </c>
      <c r="D19" s="12">
        <v>26</v>
      </c>
      <c r="E19" s="13">
        <f t="shared" si="2"/>
        <v>10.54054054054054</v>
      </c>
      <c r="F19" s="13">
        <f t="shared" si="3"/>
        <v>9.1702702702702705</v>
      </c>
      <c r="G19" s="18">
        <v>113.1</v>
      </c>
      <c r="H19" s="14">
        <v>153</v>
      </c>
      <c r="I19" s="13">
        <f t="shared" si="0"/>
        <v>9.1702702702702705</v>
      </c>
      <c r="J19" s="24">
        <f t="shared" si="1"/>
        <v>317370.21567567566</v>
      </c>
    </row>
    <row r="20" spans="1:10" s="14" customFormat="1" x14ac:dyDescent="0.3">
      <c r="A20" s="15" t="s">
        <v>21</v>
      </c>
      <c r="B20" s="16" t="s">
        <v>59</v>
      </c>
      <c r="C20" s="14">
        <v>2.7027027027027026</v>
      </c>
      <c r="D20" s="12">
        <v>26</v>
      </c>
      <c r="E20" s="13">
        <f t="shared" si="2"/>
        <v>0.70270270270270274</v>
      </c>
      <c r="F20" s="13">
        <f t="shared" si="3"/>
        <v>0.61135135135135132</v>
      </c>
      <c r="G20" s="18">
        <v>67.400000000000006</v>
      </c>
      <c r="H20" s="14">
        <v>153</v>
      </c>
      <c r="I20" s="13">
        <f t="shared" si="0"/>
        <v>0.61135135135135132</v>
      </c>
      <c r="J20" s="24">
        <f t="shared" si="1"/>
        <v>12608.754810810813</v>
      </c>
    </row>
    <row r="21" spans="1:10" s="14" customFormat="1" x14ac:dyDescent="0.3">
      <c r="A21" s="15" t="s">
        <v>21</v>
      </c>
      <c r="B21" s="16" t="s">
        <v>60</v>
      </c>
      <c r="C21" s="14">
        <v>5.4054054054054053</v>
      </c>
      <c r="D21" s="12">
        <v>26</v>
      </c>
      <c r="E21" s="13">
        <f t="shared" si="2"/>
        <v>1.4054054054054055</v>
      </c>
      <c r="F21" s="13">
        <f t="shared" si="3"/>
        <v>1.2227027027027026</v>
      </c>
      <c r="G21" s="18">
        <v>220.9</v>
      </c>
      <c r="H21" s="14">
        <v>153</v>
      </c>
      <c r="I21" s="13">
        <f t="shared" si="0"/>
        <v>1.2227027027027026</v>
      </c>
      <c r="J21" s="24">
        <f t="shared" si="1"/>
        <v>82649.078270270271</v>
      </c>
    </row>
    <row r="22" spans="1:10" s="14" customFormat="1" x14ac:dyDescent="0.3">
      <c r="A22" s="15" t="s">
        <v>31</v>
      </c>
      <c r="B22" s="16" t="s">
        <v>61</v>
      </c>
      <c r="C22" s="14">
        <v>12.068965517241379</v>
      </c>
      <c r="D22" s="14">
        <v>47</v>
      </c>
      <c r="E22" s="13">
        <f t="shared" si="2"/>
        <v>5.6724137931034475</v>
      </c>
      <c r="F22" s="13">
        <f t="shared" si="3"/>
        <v>4.9349999999999996</v>
      </c>
      <c r="G22" s="18">
        <v>223.9</v>
      </c>
      <c r="H22" s="14">
        <v>153</v>
      </c>
      <c r="I22" s="13">
        <f t="shared" si="0"/>
        <v>4.9349999999999996</v>
      </c>
      <c r="J22" s="24">
        <f t="shared" si="1"/>
        <v>338113.62899999996</v>
      </c>
    </row>
    <row r="23" spans="1:10" s="14" customFormat="1" x14ac:dyDescent="0.3">
      <c r="A23" s="15" t="s">
        <v>31</v>
      </c>
      <c r="B23" s="16" t="s">
        <v>62</v>
      </c>
      <c r="C23" s="14">
        <v>10.344827586206897</v>
      </c>
      <c r="D23" s="14">
        <v>47</v>
      </c>
      <c r="E23" s="13">
        <f t="shared" si="2"/>
        <v>4.8620689655172411</v>
      </c>
      <c r="F23" s="13">
        <f t="shared" si="3"/>
        <v>4.2300000000000004</v>
      </c>
      <c r="G23" s="18">
        <v>233.9</v>
      </c>
      <c r="H23" s="14">
        <v>153</v>
      </c>
      <c r="I23" s="13">
        <f t="shared" si="0"/>
        <v>4.2300000000000004</v>
      </c>
      <c r="J23" s="24">
        <f t="shared" si="1"/>
        <v>302755.48200000002</v>
      </c>
    </row>
    <row r="24" spans="1:10" s="14" customFormat="1" x14ac:dyDescent="0.3">
      <c r="A24" s="15" t="s">
        <v>31</v>
      </c>
      <c r="B24" s="16" t="s">
        <v>71</v>
      </c>
      <c r="C24" s="14">
        <v>27.586206896551722</v>
      </c>
      <c r="D24" s="14">
        <v>47</v>
      </c>
      <c r="E24" s="13">
        <f t="shared" si="2"/>
        <v>12.96551724137931</v>
      </c>
      <c r="F24" s="13">
        <f t="shared" si="3"/>
        <v>11.28</v>
      </c>
      <c r="G24" s="18">
        <v>10.4</v>
      </c>
      <c r="H24" s="14">
        <v>153</v>
      </c>
      <c r="I24" s="13">
        <f t="shared" si="0"/>
        <v>11.28</v>
      </c>
      <c r="J24" s="24">
        <f t="shared" si="1"/>
        <v>35897.472000000002</v>
      </c>
    </row>
    <row r="25" spans="1:10" s="14" customFormat="1" x14ac:dyDescent="0.3">
      <c r="A25" s="15" t="s">
        <v>31</v>
      </c>
      <c r="B25" s="10" t="s">
        <v>63</v>
      </c>
      <c r="C25" s="14">
        <v>1.7241379310344827</v>
      </c>
      <c r="D25" s="14">
        <v>47</v>
      </c>
      <c r="E25" s="13">
        <f t="shared" si="2"/>
        <v>0.81034482758620685</v>
      </c>
      <c r="F25" s="13">
        <f t="shared" si="3"/>
        <v>0.70499999999999996</v>
      </c>
      <c r="G25" s="10">
        <v>225</v>
      </c>
      <c r="H25" s="14">
        <v>153</v>
      </c>
      <c r="I25" s="13">
        <f t="shared" si="0"/>
        <v>0.70499999999999996</v>
      </c>
      <c r="J25" s="24">
        <f t="shared" si="1"/>
        <v>48539.25</v>
      </c>
    </row>
    <row r="26" spans="1:10" s="14" customFormat="1" x14ac:dyDescent="0.3">
      <c r="A26" s="15" t="s">
        <v>31</v>
      </c>
      <c r="B26" s="16" t="s">
        <v>64</v>
      </c>
      <c r="C26" s="14">
        <v>3.4482758620689653</v>
      </c>
      <c r="D26" s="14">
        <v>47</v>
      </c>
      <c r="E26" s="13">
        <f t="shared" si="2"/>
        <v>1.6206896551724137</v>
      </c>
      <c r="F26" s="13">
        <f t="shared" si="3"/>
        <v>1.41</v>
      </c>
      <c r="G26" s="18">
        <v>213.5</v>
      </c>
      <c r="H26" s="14">
        <v>153</v>
      </c>
      <c r="I26" s="13">
        <f t="shared" si="0"/>
        <v>1.41</v>
      </c>
      <c r="J26" s="24">
        <f t="shared" si="1"/>
        <v>92116.709999999992</v>
      </c>
    </row>
    <row r="27" spans="1:10" s="14" customFormat="1" x14ac:dyDescent="0.3">
      <c r="A27" s="15" t="s">
        <v>31</v>
      </c>
      <c r="B27" s="16" t="s">
        <v>65</v>
      </c>
      <c r="C27" s="14">
        <v>1.7241379310344827</v>
      </c>
      <c r="D27" s="14">
        <v>47</v>
      </c>
      <c r="E27" s="13">
        <f t="shared" si="2"/>
        <v>0.81034482758620685</v>
      </c>
      <c r="F27" s="13">
        <f t="shared" si="3"/>
        <v>0.70499999999999996</v>
      </c>
      <c r="G27" s="18">
        <v>223.8</v>
      </c>
      <c r="H27" s="14">
        <v>153</v>
      </c>
      <c r="I27" s="13">
        <f t="shared" si="0"/>
        <v>0.70499999999999996</v>
      </c>
      <c r="J27" s="24">
        <f t="shared" si="1"/>
        <v>48280.374000000003</v>
      </c>
    </row>
    <row r="28" spans="1:10" s="14" customFormat="1" x14ac:dyDescent="0.3">
      <c r="A28" s="15" t="s">
        <v>31</v>
      </c>
      <c r="B28" s="16" t="s">
        <v>66</v>
      </c>
      <c r="C28" s="14">
        <v>1.7241379310344827</v>
      </c>
      <c r="D28" s="14">
        <v>47</v>
      </c>
      <c r="E28" s="13">
        <f t="shared" si="2"/>
        <v>0.81034482758620685</v>
      </c>
      <c r="F28" s="13">
        <f t="shared" si="3"/>
        <v>0.70499999999999996</v>
      </c>
      <c r="G28" s="18">
        <v>15.9</v>
      </c>
      <c r="H28" s="14">
        <v>153</v>
      </c>
      <c r="I28" s="13">
        <f t="shared" si="0"/>
        <v>0.70499999999999996</v>
      </c>
      <c r="J28" s="24">
        <f t="shared" si="1"/>
        <v>3430.107</v>
      </c>
    </row>
    <row r="29" spans="1:10" s="14" customFormat="1" x14ac:dyDescent="0.3">
      <c r="A29" s="15" t="s">
        <v>31</v>
      </c>
      <c r="B29" s="16" t="s">
        <v>67</v>
      </c>
      <c r="C29" s="14">
        <v>27.586206896551722</v>
      </c>
      <c r="D29" s="14">
        <v>47</v>
      </c>
      <c r="E29" s="13">
        <f t="shared" si="2"/>
        <v>12.96551724137931</v>
      </c>
      <c r="F29" s="13">
        <f t="shared" si="3"/>
        <v>11.28</v>
      </c>
      <c r="G29" s="18">
        <v>100.4</v>
      </c>
      <c r="H29" s="14">
        <v>153</v>
      </c>
      <c r="I29" s="13">
        <f t="shared" si="0"/>
        <v>11.28</v>
      </c>
      <c r="J29" s="24">
        <f t="shared" si="1"/>
        <v>346548.67200000002</v>
      </c>
    </row>
    <row r="30" spans="1:10" s="14" customFormat="1" x14ac:dyDescent="0.3">
      <c r="A30" s="15" t="s">
        <v>31</v>
      </c>
      <c r="B30" s="16" t="s">
        <v>68</v>
      </c>
      <c r="C30" s="14">
        <v>1.7241379310344827</v>
      </c>
      <c r="D30" s="14">
        <v>47</v>
      </c>
      <c r="E30" s="13">
        <f t="shared" si="2"/>
        <v>0.81034482758620685</v>
      </c>
      <c r="F30" s="13">
        <f t="shared" si="3"/>
        <v>0.70499999999999996</v>
      </c>
      <c r="G30" s="18">
        <v>57.8</v>
      </c>
      <c r="H30" s="14">
        <v>153</v>
      </c>
      <c r="I30" s="13">
        <f t="shared" si="0"/>
        <v>0.70499999999999996</v>
      </c>
      <c r="J30" s="24">
        <f t="shared" si="1"/>
        <v>12469.194</v>
      </c>
    </row>
    <row r="31" spans="1:10" s="14" customFormat="1" x14ac:dyDescent="0.3">
      <c r="A31" s="15" t="s">
        <v>31</v>
      </c>
      <c r="B31" s="16" t="s">
        <v>69</v>
      </c>
      <c r="C31" s="14">
        <v>1.7241379310344827</v>
      </c>
      <c r="D31" s="14">
        <v>47</v>
      </c>
      <c r="E31" s="13">
        <f t="shared" si="2"/>
        <v>0.81034482758620685</v>
      </c>
      <c r="F31" s="13">
        <f t="shared" si="3"/>
        <v>0.70499999999999996</v>
      </c>
      <c r="G31" s="18">
        <v>246</v>
      </c>
      <c r="H31" s="14">
        <v>153</v>
      </c>
      <c r="I31" s="13">
        <f t="shared" si="0"/>
        <v>0.70499999999999996</v>
      </c>
      <c r="J31" s="24">
        <f t="shared" si="1"/>
        <v>53069.579999999994</v>
      </c>
    </row>
    <row r="32" spans="1:10" s="14" customFormat="1" x14ac:dyDescent="0.3">
      <c r="A32" s="15" t="s">
        <v>31</v>
      </c>
      <c r="B32" s="17" t="s">
        <v>70</v>
      </c>
      <c r="C32" s="14">
        <v>10.344827586206897</v>
      </c>
      <c r="D32" s="14">
        <v>47</v>
      </c>
      <c r="E32" s="13">
        <f t="shared" si="2"/>
        <v>4.8620689655172411</v>
      </c>
      <c r="F32" s="13">
        <f t="shared" si="3"/>
        <v>4.2300000000000004</v>
      </c>
      <c r="G32" s="19">
        <v>75.7</v>
      </c>
      <c r="H32" s="14">
        <v>153</v>
      </c>
      <c r="I32" s="13">
        <f t="shared" si="0"/>
        <v>4.2300000000000004</v>
      </c>
      <c r="J32" s="24">
        <f t="shared" si="1"/>
        <v>97984.566000000006</v>
      </c>
    </row>
    <row r="33" spans="1:10" s="20" customFormat="1" x14ac:dyDescent="0.3">
      <c r="A33" s="20" t="s">
        <v>73</v>
      </c>
      <c r="E33" s="25"/>
      <c r="F33" s="25"/>
      <c r="J33" s="21">
        <f t="shared" ref="J33" si="4">SUM(J3:J32)</f>
        <v>5009904.605421856</v>
      </c>
    </row>
    <row r="37" spans="1:10" x14ac:dyDescent="0.3">
      <c r="F37" s="7"/>
    </row>
    <row r="38" spans="1:10" x14ac:dyDescent="0.3">
      <c r="F38" s="7"/>
    </row>
    <row r="39" spans="1:10" x14ac:dyDescent="0.3">
      <c r="F39" s="7"/>
    </row>
  </sheetData>
  <autoFilter ref="A2:K33" xr:uid="{00000000-0009-0000-0000-000002000000}"/>
  <mergeCells count="2">
    <mergeCell ref="A1:F1"/>
    <mergeCell ref="I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Total CE in transport</vt:lpstr>
      <vt:lpstr>Other states</vt:lpstr>
      <vt:lpstr>PB_HR_H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ravi</cp:lastModifiedBy>
  <dcterms:created xsi:type="dcterms:W3CDTF">2021-05-01T19:45:31Z</dcterms:created>
  <dcterms:modified xsi:type="dcterms:W3CDTF">2022-03-18T15:55:35Z</dcterms:modified>
</cp:coreProperties>
</file>